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C:\Yuri_werkokt2019\Werk_okt2019\Werk_maart2018\Gerda\PancreaticCancer\20191120_to submit to Cancer\"/>
    </mc:Choice>
  </mc:AlternateContent>
  <xr:revisionPtr revIDLastSave="0" documentId="8_{720F6E4E-509B-42C3-9D34-5312382F145F}" xr6:coauthVersionLast="31" xr6:coauthVersionMax="31" xr10:uidLastSave="{00000000-0000-0000-0000-000000000000}"/>
  <bookViews>
    <workbookView xWindow="0" yWindow="0" windowWidth="28800" windowHeight="13995" xr2:uid="{00000000-000D-0000-FFFF-FFFF00000000}"/>
  </bookViews>
  <sheets>
    <sheet name="S0- Title page" sheetId="6" r:id="rId1"/>
    <sheet name="S1 - Glycan detection" sheetId="8" r:id="rId2"/>
    <sheet name="S2 - Calculation derived traits" sheetId="5" r:id="rId3"/>
    <sheet name="S3 - Derived traits" sheetId="4" r:id="rId4"/>
    <sheet name="S4 - Individual glycans" sheetId="1" r:id="rId5"/>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2" i="8" l="1"/>
  <c r="M13" i="8"/>
  <c r="M14" i="8"/>
  <c r="M15" i="8"/>
  <c r="M16" i="8"/>
  <c r="M17" i="8"/>
  <c r="M18" i="8"/>
  <c r="M19" i="8"/>
  <c r="M20" i="8"/>
  <c r="M21" i="8"/>
  <c r="M22" i="8"/>
  <c r="M23" i="8"/>
  <c r="M24" i="8"/>
  <c r="M25" i="8"/>
  <c r="M26" i="8"/>
  <c r="M27" i="8"/>
  <c r="M28" i="8"/>
  <c r="M29" i="8"/>
  <c r="M30" i="8"/>
  <c r="M31" i="8"/>
  <c r="M32" i="8"/>
  <c r="M33" i="8"/>
  <c r="M34" i="8"/>
  <c r="M35" i="8"/>
  <c r="M36" i="8"/>
  <c r="M37" i="8"/>
  <c r="M38" i="8"/>
  <c r="M39" i="8"/>
  <c r="M40" i="8"/>
  <c r="M41" i="8"/>
  <c r="M42" i="8"/>
  <c r="M43" i="8"/>
  <c r="M44" i="8"/>
  <c r="M45" i="8"/>
  <c r="M46" i="8"/>
  <c r="M47" i="8"/>
  <c r="M48" i="8"/>
  <c r="M49" i="8"/>
  <c r="M50" i="8"/>
  <c r="M51" i="8"/>
  <c r="M52" i="8"/>
  <c r="M53" i="8"/>
  <c r="M56" i="8"/>
  <c r="M54" i="8"/>
  <c r="M55" i="8"/>
  <c r="M57" i="8"/>
  <c r="M58" i="8"/>
  <c r="M59" i="8"/>
  <c r="M60" i="8"/>
  <c r="M61" i="8"/>
  <c r="M62" i="8"/>
  <c r="M63" i="8"/>
  <c r="M64" i="8"/>
  <c r="M65" i="8"/>
  <c r="M66" i="8"/>
  <c r="M67" i="8"/>
  <c r="M68" i="8"/>
  <c r="M69" i="8"/>
  <c r="M70" i="8"/>
  <c r="M71" i="8"/>
  <c r="M72" i="8"/>
  <c r="M73" i="8"/>
  <c r="M74" i="8"/>
  <c r="M75" i="8"/>
  <c r="M76" i="8"/>
  <c r="M77" i="8"/>
  <c r="M78" i="8"/>
  <c r="M79" i="8"/>
  <c r="M80" i="8"/>
  <c r="M81" i="8"/>
  <c r="M82" i="8"/>
  <c r="M83" i="8"/>
  <c r="M84" i="8"/>
  <c r="M85" i="8"/>
  <c r="M86" i="8"/>
  <c r="M87" i="8"/>
  <c r="M88" i="8"/>
  <c r="M89" i="8"/>
  <c r="M90" i="8"/>
  <c r="M91" i="8"/>
  <c r="M92" i="8"/>
  <c r="M93" i="8"/>
  <c r="M94" i="8"/>
  <c r="M11" i="8"/>
  <c r="N12" i="8"/>
  <c r="N13" i="8"/>
  <c r="N14" i="8"/>
  <c r="N15" i="8"/>
  <c r="N16" i="8"/>
  <c r="N17" i="8"/>
  <c r="N18" i="8"/>
  <c r="N19" i="8"/>
  <c r="N20" i="8"/>
  <c r="N21" i="8"/>
  <c r="N22" i="8"/>
  <c r="N23" i="8"/>
  <c r="N24" i="8"/>
  <c r="N25" i="8"/>
  <c r="N26" i="8"/>
  <c r="N27" i="8"/>
  <c r="N28" i="8"/>
  <c r="N29" i="8"/>
  <c r="N30" i="8"/>
  <c r="N31" i="8"/>
  <c r="N32" i="8"/>
  <c r="N33" i="8"/>
  <c r="N34" i="8"/>
  <c r="N35" i="8"/>
  <c r="N36" i="8"/>
  <c r="N37" i="8"/>
  <c r="N38" i="8"/>
  <c r="N39" i="8"/>
  <c r="N40" i="8"/>
  <c r="N41" i="8"/>
  <c r="N42" i="8"/>
  <c r="N43" i="8"/>
  <c r="N44" i="8"/>
  <c r="N45" i="8"/>
  <c r="N46" i="8"/>
  <c r="N47" i="8"/>
  <c r="N48" i="8"/>
  <c r="N49" i="8"/>
  <c r="N50" i="8"/>
  <c r="N51" i="8"/>
  <c r="N52" i="8"/>
  <c r="N53" i="8"/>
  <c r="N56" i="8"/>
  <c r="N54" i="8"/>
  <c r="N55" i="8"/>
  <c r="N57" i="8"/>
  <c r="N58" i="8"/>
  <c r="N59" i="8"/>
  <c r="N60" i="8"/>
  <c r="N61" i="8"/>
  <c r="N62" i="8"/>
  <c r="N63" i="8"/>
  <c r="N64" i="8"/>
  <c r="N65" i="8"/>
  <c r="N66" i="8"/>
  <c r="N67" i="8"/>
  <c r="N68" i="8"/>
  <c r="N69" i="8"/>
  <c r="N70" i="8"/>
  <c r="N71" i="8"/>
  <c r="N72" i="8"/>
  <c r="N73" i="8"/>
  <c r="N74" i="8"/>
  <c r="N75" i="8"/>
  <c r="N76" i="8"/>
  <c r="N77" i="8"/>
  <c r="N78" i="8"/>
  <c r="N79" i="8"/>
  <c r="N80" i="8"/>
  <c r="N81" i="8"/>
  <c r="N82" i="8"/>
  <c r="N83" i="8"/>
  <c r="N84" i="8"/>
  <c r="N85" i="8"/>
  <c r="N86" i="8"/>
  <c r="N87" i="8"/>
  <c r="N88" i="8"/>
  <c r="N89" i="8"/>
  <c r="N90" i="8"/>
  <c r="N91" i="8"/>
  <c r="N92" i="8"/>
  <c r="N93" i="8"/>
  <c r="N94" i="8"/>
  <c r="N11" i="8"/>
  <c r="J7" i="8" l="1"/>
  <c r="P30" i="8" l="1"/>
  <c r="Q30" i="8" s="1"/>
  <c r="P35" i="8"/>
  <c r="Q35" i="8" s="1"/>
  <c r="P39" i="8"/>
  <c r="Q39" i="8" s="1"/>
  <c r="P32" i="8"/>
  <c r="Q32" i="8" s="1"/>
  <c r="P19" i="8"/>
  <c r="Q19" i="8" s="1"/>
  <c r="P64" i="8"/>
  <c r="Q64" i="8" s="1"/>
  <c r="P46" i="8"/>
  <c r="Q46" i="8" s="1"/>
  <c r="P42" i="8"/>
  <c r="Q42" i="8" s="1"/>
  <c r="P49" i="8"/>
  <c r="Q49" i="8" s="1"/>
  <c r="P16" i="8"/>
  <c r="Q16" i="8" s="1"/>
  <c r="P69" i="8"/>
  <c r="Q69" i="8" s="1"/>
  <c r="P70" i="8"/>
  <c r="Q70" i="8" s="1"/>
  <c r="P67" i="8"/>
  <c r="Q67" i="8" s="1"/>
  <c r="P76" i="8"/>
  <c r="Q76" i="8" s="1"/>
  <c r="P92" i="8"/>
  <c r="Q92" i="8" s="1"/>
  <c r="P79" i="8"/>
  <c r="Q79" i="8" s="1"/>
  <c r="P81" i="8"/>
  <c r="Q81" i="8" s="1"/>
  <c r="P34" i="8"/>
  <c r="Q34" i="8" s="1"/>
  <c r="P13" i="8"/>
  <c r="Q13" i="8" s="1"/>
  <c r="P20" i="8"/>
  <c r="Q20" i="8" s="1"/>
  <c r="P14" i="8"/>
  <c r="Q14" i="8" s="1"/>
  <c r="P41" i="8"/>
  <c r="Q41" i="8" s="1"/>
  <c r="P28" i="8"/>
  <c r="Q28" i="8" s="1"/>
  <c r="P40" i="8"/>
  <c r="Q40" i="8" s="1"/>
  <c r="P37" i="8"/>
  <c r="Q37" i="8" s="1"/>
  <c r="P58" i="8"/>
  <c r="Q58" i="8" s="1"/>
  <c r="P50" i="8"/>
  <c r="Q50" i="8" s="1"/>
  <c r="P44" i="8"/>
  <c r="Q44" i="8" s="1"/>
  <c r="P53" i="8"/>
  <c r="Q53" i="8" s="1"/>
  <c r="P59" i="8"/>
  <c r="Q59" i="8" s="1"/>
  <c r="P27" i="8"/>
  <c r="Q27" i="8" s="1"/>
  <c r="P75" i="8"/>
  <c r="Q75" i="8" s="1"/>
  <c r="P78" i="8"/>
  <c r="Q78" i="8" s="1"/>
  <c r="P74" i="8"/>
  <c r="Q74" i="8" s="1"/>
  <c r="P82" i="8"/>
  <c r="Q82" i="8" s="1"/>
  <c r="P85" i="8"/>
  <c r="Q85" i="8" s="1"/>
  <c r="P88" i="8"/>
  <c r="Q88" i="8" s="1"/>
  <c r="P87" i="8"/>
  <c r="Q87" i="8" s="1"/>
  <c r="P25" i="8"/>
  <c r="Q25" i="8" s="1"/>
  <c r="P55" i="8"/>
  <c r="Q55" i="8" s="1"/>
  <c r="P26" i="8"/>
  <c r="Q26" i="8" s="1"/>
  <c r="P47" i="8"/>
  <c r="Q47" i="8" s="1"/>
  <c r="P52" i="8"/>
  <c r="Q52" i="8" s="1"/>
  <c r="P33" i="8"/>
  <c r="Q33" i="8" s="1"/>
  <c r="P38" i="8"/>
  <c r="Q38" i="8" s="1"/>
  <c r="P57" i="8"/>
  <c r="Q57" i="8" s="1"/>
  <c r="P56" i="8"/>
  <c r="Q56" i="8" s="1"/>
  <c r="P68" i="8"/>
  <c r="Q68" i="8" s="1"/>
  <c r="P45" i="8"/>
  <c r="Q45" i="8" s="1"/>
  <c r="P65" i="8"/>
  <c r="Q65" i="8" s="1"/>
  <c r="P77" i="8"/>
  <c r="Q77" i="8" s="1"/>
  <c r="P73" i="8"/>
  <c r="Q73" i="8" s="1"/>
  <c r="P72" i="8"/>
  <c r="Q72" i="8" s="1"/>
  <c r="P91" i="8"/>
  <c r="Q91" i="8" s="1"/>
  <c r="P94" i="8"/>
  <c r="Q94" i="8" s="1"/>
  <c r="P86" i="8"/>
  <c r="Q86" i="8" s="1"/>
  <c r="P43" i="8"/>
  <c r="Q43" i="8" s="1"/>
  <c r="P31" i="8"/>
  <c r="Q31" i="8" s="1"/>
  <c r="P22" i="8"/>
  <c r="Q22" i="8" s="1"/>
  <c r="P17" i="8"/>
  <c r="Q17" i="8" s="1"/>
  <c r="P21" i="8"/>
  <c r="Q21" i="8" s="1"/>
  <c r="P12" i="8"/>
  <c r="Q12" i="8" s="1"/>
  <c r="P29" i="8"/>
  <c r="Q29" i="8" s="1"/>
  <c r="P51" i="8"/>
  <c r="Q51" i="8" s="1"/>
  <c r="P61" i="8"/>
  <c r="Q61" i="8" s="1"/>
  <c r="P63" i="8"/>
  <c r="Q63" i="8" s="1"/>
  <c r="P60" i="8"/>
  <c r="Q60" i="8" s="1"/>
  <c r="P71" i="8"/>
  <c r="Q71" i="8" s="1"/>
  <c r="P80" i="8"/>
  <c r="Q80" i="8" s="1"/>
  <c r="P24" i="8"/>
  <c r="Q24" i="8" s="1"/>
  <c r="P83" i="8"/>
  <c r="Q83" i="8" s="1"/>
  <c r="P90" i="8"/>
  <c r="Q90" i="8" s="1"/>
  <c r="P93" i="8"/>
  <c r="Q93" i="8" s="1"/>
  <c r="P84" i="8"/>
  <c r="Q84" i="8" s="1"/>
  <c r="P18" i="8"/>
  <c r="Q18" i="8" s="1"/>
  <c r="P15" i="8"/>
  <c r="Q15" i="8" s="1"/>
  <c r="P11" i="8"/>
  <c r="Q11" i="8" s="1"/>
  <c r="P62" i="8" l="1"/>
  <c r="Q62" i="8" s="1"/>
  <c r="P89" i="8"/>
  <c r="Q89" i="8" s="1"/>
  <c r="P66" i="8"/>
  <c r="Q66" i="8" s="1"/>
  <c r="P23" i="8"/>
  <c r="Q23" i="8" s="1"/>
  <c r="P54" i="8"/>
  <c r="Q54" i="8" s="1"/>
  <c r="P48" i="8"/>
  <c r="Q48" i="8" s="1"/>
  <c r="P36" i="8"/>
  <c r="Q36" i="8" s="1"/>
  <c r="S10" i="1"/>
  <c r="S8" i="1"/>
  <c r="S10" i="4"/>
  <c r="S8" i="4"/>
  <c r="L7" i="4" s="1"/>
  <c r="L7" i="1" l="1"/>
  <c r="L9" i="1"/>
  <c r="L80" i="1"/>
  <c r="L64" i="1"/>
  <c r="L56" i="1"/>
  <c r="L40" i="1"/>
  <c r="L32" i="1"/>
  <c r="L24" i="1"/>
  <c r="L16" i="1"/>
  <c r="L87" i="1"/>
  <c r="L79" i="1"/>
  <c r="L63" i="1"/>
  <c r="L47" i="1"/>
  <c r="L31" i="1"/>
  <c r="L15" i="1"/>
  <c r="L8" i="1"/>
  <c r="L84" i="1"/>
  <c r="L76" i="1"/>
  <c r="L68" i="1"/>
  <c r="L60" i="1"/>
  <c r="L52" i="1"/>
  <c r="L44" i="1"/>
  <c r="L36" i="1"/>
  <c r="L28" i="1"/>
  <c r="L20" i="1"/>
  <c r="L12" i="1"/>
  <c r="L88" i="1"/>
  <c r="L72" i="1"/>
  <c r="L48" i="1"/>
  <c r="L71" i="1"/>
  <c r="L55" i="1"/>
  <c r="L39" i="1"/>
  <c r="L23" i="1"/>
  <c r="L83" i="1"/>
  <c r="L75" i="1"/>
  <c r="L67" i="1"/>
  <c r="L59" i="1"/>
  <c r="L51" i="1"/>
  <c r="L43" i="1"/>
  <c r="L35" i="1"/>
  <c r="L27" i="1"/>
  <c r="L19" i="1"/>
  <c r="L11" i="1"/>
  <c r="L90" i="1"/>
  <c r="L86" i="1"/>
  <c r="L82" i="1"/>
  <c r="L78" i="1"/>
  <c r="L74" i="1"/>
  <c r="L70" i="1"/>
  <c r="L66" i="1"/>
  <c r="L62" i="1"/>
  <c r="L58" i="1"/>
  <c r="L54" i="1"/>
  <c r="L50" i="1"/>
  <c r="L46" i="1"/>
  <c r="L42" i="1"/>
  <c r="L38" i="1"/>
  <c r="L34" i="1"/>
  <c r="L30" i="1"/>
  <c r="L26" i="1"/>
  <c r="L22" i="1"/>
  <c r="L18" i="1"/>
  <c r="L14" i="1"/>
  <c r="L10" i="1"/>
  <c r="L89" i="1"/>
  <c r="L85" i="1"/>
  <c r="L81" i="1"/>
  <c r="L77" i="1"/>
  <c r="L73" i="1"/>
  <c r="L69" i="1"/>
  <c r="L65" i="1"/>
  <c r="L61" i="1"/>
  <c r="L57" i="1"/>
  <c r="L53" i="1"/>
  <c r="L49" i="1"/>
  <c r="L45" i="1"/>
  <c r="L41" i="1"/>
  <c r="L37" i="1"/>
  <c r="L33" i="1"/>
  <c r="L29" i="1"/>
  <c r="L25" i="1"/>
  <c r="L21" i="1"/>
  <c r="L17" i="1"/>
  <c r="L13" i="1"/>
  <c r="L26" i="4"/>
  <c r="L50" i="4"/>
  <c r="L44" i="4"/>
  <c r="L36" i="4"/>
  <c r="L14" i="4"/>
  <c r="L37" i="4"/>
  <c r="L33" i="4"/>
  <c r="L49" i="4"/>
  <c r="L45" i="4"/>
  <c r="L39" i="4"/>
  <c r="L21" i="4"/>
  <c r="L9" i="4"/>
  <c r="L42" i="4"/>
  <c r="L28" i="4"/>
  <c r="L41" i="4"/>
  <c r="L30" i="4"/>
  <c r="L13" i="4"/>
  <c r="L15" i="4"/>
  <c r="L56" i="4"/>
  <c r="L18" i="4"/>
  <c r="L43" i="4"/>
  <c r="L24" i="4"/>
  <c r="L20" i="4"/>
  <c r="L22" i="4"/>
  <c r="L46" i="4"/>
  <c r="L29" i="4"/>
  <c r="L31" i="4"/>
  <c r="L34" i="4"/>
  <c r="L40" i="4"/>
  <c r="L23" i="4"/>
  <c r="L54" i="4"/>
  <c r="L12" i="4"/>
  <c r="L8" i="4"/>
  <c r="L17" i="4"/>
  <c r="L16" i="4"/>
  <c r="L38" i="4"/>
  <c r="L52" i="4"/>
  <c r="L53" i="4"/>
  <c r="L11" i="4"/>
  <c r="L10" i="4"/>
  <c r="L48" i="4"/>
  <c r="L25" i="4"/>
  <c r="L19" i="4"/>
  <c r="L27" i="4"/>
  <c r="L57" i="4"/>
  <c r="L47" i="4"/>
  <c r="L32" i="4"/>
  <c r="L55" i="4"/>
  <c r="L51" i="4"/>
  <c r="L35" i="4"/>
</calcChain>
</file>

<file path=xl/sharedStrings.xml><?xml version="1.0" encoding="utf-8"?>
<sst xmlns="http://schemas.openxmlformats.org/spreadsheetml/2006/main" count="1548" uniqueCount="1265">
  <si>
    <t>Replication of significant associations</t>
  </si>
  <si>
    <t>Meta analysis</t>
  </si>
  <si>
    <t>mean of relative intensity (SD) %</t>
  </si>
  <si>
    <t>B (SE)</t>
  </si>
  <si>
    <t>meta p-values</t>
  </si>
  <si>
    <t>Controls</t>
  </si>
  <si>
    <t>CA2</t>
  </si>
  <si>
    <t>CA3</t>
  </si>
  <si>
    <t>CA4</t>
  </si>
  <si>
    <t>TC</t>
  </si>
  <si>
    <t>TM</t>
  </si>
  <si>
    <t>THy</t>
  </si>
  <si>
    <t>CF</t>
  </si>
  <si>
    <t>CFa</t>
  </si>
  <si>
    <t>A3Fa</t>
  </si>
  <si>
    <t>A2F</t>
  </si>
  <si>
    <t>A3F</t>
  </si>
  <si>
    <t>A2SF</t>
  </si>
  <si>
    <t>A2LF</t>
  </si>
  <si>
    <t>A3LF</t>
  </si>
  <si>
    <t>A2EF</t>
  </si>
  <si>
    <t>CB</t>
  </si>
  <si>
    <t>A2B</t>
  </si>
  <si>
    <t>A2FB</t>
  </si>
  <si>
    <t>A2F0B</t>
  </si>
  <si>
    <t>A2S</t>
  </si>
  <si>
    <t>A2FS</t>
  </si>
  <si>
    <t>A2F0S</t>
  </si>
  <si>
    <t>A2L</t>
  </si>
  <si>
    <t>A2FL</t>
  </si>
  <si>
    <t>A2F0L</t>
  </si>
  <si>
    <t>A2E</t>
  </si>
  <si>
    <t>A2FE</t>
  </si>
  <si>
    <t>A2F0E</t>
  </si>
  <si>
    <t>H5N2</t>
  </si>
  <si>
    <t>0.42 (0.16)</t>
  </si>
  <si>
    <t>H6N2</t>
  </si>
  <si>
    <t>0.38 (0.15)</t>
  </si>
  <si>
    <t>H7N2</t>
  </si>
  <si>
    <t>H8N2</t>
  </si>
  <si>
    <t>H9N2</t>
  </si>
  <si>
    <t>0.55 (0.17)</t>
  </si>
  <si>
    <t>H3N3E1</t>
  </si>
  <si>
    <t>H5N3</t>
  </si>
  <si>
    <t>H3N4F1</t>
  </si>
  <si>
    <t>H4N4</t>
  </si>
  <si>
    <t>H4N3E1</t>
  </si>
  <si>
    <t>0.51 (0.16)</t>
  </si>
  <si>
    <t>0.50 (0.15)</t>
  </si>
  <si>
    <t>H6N3</t>
  </si>
  <si>
    <t>H4N4F1</t>
  </si>
  <si>
    <t>H5N4</t>
  </si>
  <si>
    <t>H3N5F1</t>
  </si>
  <si>
    <t>H4N5</t>
  </si>
  <si>
    <t>H4N3F1E1</t>
  </si>
  <si>
    <t>H5N3E1</t>
  </si>
  <si>
    <t>H5N4F1</t>
  </si>
  <si>
    <t>H4N4E1</t>
  </si>
  <si>
    <t>H4N5F1</t>
  </si>
  <si>
    <t>H5N5</t>
  </si>
  <si>
    <t>H5N4L1</t>
  </si>
  <si>
    <t>H6N3E1</t>
  </si>
  <si>
    <t>H4N4F1E1</t>
  </si>
  <si>
    <t>H5N4E1</t>
  </si>
  <si>
    <t>H5N5F1</t>
  </si>
  <si>
    <t>H5N4F1L1</t>
  </si>
  <si>
    <t>H5N4F1E1</t>
  </si>
  <si>
    <t>H4N5F1E1</t>
  </si>
  <si>
    <t>H5N5E1</t>
  </si>
  <si>
    <t>H5N4L2</t>
  </si>
  <si>
    <t>H5N5E1Ac1</t>
  </si>
  <si>
    <t>H5N4E2</t>
  </si>
  <si>
    <t>H5N5F1E1</t>
  </si>
  <si>
    <t>H6N5E1</t>
  </si>
  <si>
    <t>H5N4F1L2</t>
  </si>
  <si>
    <t>H5N4F1E2</t>
  </si>
  <si>
    <t>H6N5F1E1</t>
  </si>
  <si>
    <t>H5N5E2</t>
  </si>
  <si>
    <t>H5N5F1E2</t>
  </si>
  <si>
    <t>H6N5E2</t>
  </si>
  <si>
    <t>H6N5F1E2</t>
  </si>
  <si>
    <t>H6N5E3</t>
  </si>
  <si>
    <t>p values</t>
  </si>
  <si>
    <t>Association of TPNG with pancreatic cancer (validation cohort)</t>
  </si>
  <si>
    <t>Association of TPNG with pancreatic cancer (discovery cohort)</t>
  </si>
  <si>
    <t>Cases</t>
  </si>
  <si>
    <t>Cases / Controls</t>
  </si>
  <si>
    <t>Controls / Cases</t>
  </si>
  <si>
    <t>H3N3</t>
  </si>
  <si>
    <t>H3N3F1</t>
  </si>
  <si>
    <t>H4N3</t>
  </si>
  <si>
    <t>H3N4</t>
  </si>
  <si>
    <t>H4N3F1</t>
  </si>
  <si>
    <t>H3N5</t>
  </si>
  <si>
    <t>H4N3L1</t>
  </si>
  <si>
    <t>H3N3F1E1</t>
  </si>
  <si>
    <t>H3N3F2L1</t>
  </si>
  <si>
    <t>H5N3L1</t>
  </si>
  <si>
    <t>H4N4L1</t>
  </si>
  <si>
    <t>H4N3F2L1</t>
  </si>
  <si>
    <t>H5N4F2</t>
  </si>
  <si>
    <t>H3N4F2L1E1</t>
  </si>
  <si>
    <t>H5N4L1E1</t>
  </si>
  <si>
    <t>H5N4F1L1E1</t>
  </si>
  <si>
    <t>H5N5L2</t>
  </si>
  <si>
    <t>H6N5L1E1</t>
  </si>
  <si>
    <t>H6N5F1L1E1</t>
  </si>
  <si>
    <t>H7N6F1E1</t>
  </si>
  <si>
    <t>H6N5L2E1</t>
  </si>
  <si>
    <t>H6N5L1E2</t>
  </si>
  <si>
    <t>H7N6E2</t>
  </si>
  <si>
    <t>H6N5F1L2E1</t>
  </si>
  <si>
    <t>H6N5F1L1E2</t>
  </si>
  <si>
    <t>H6N5F2L1E2</t>
  </si>
  <si>
    <t>H7N6F2L2</t>
  </si>
  <si>
    <t>H7N6L1E2</t>
  </si>
  <si>
    <t>H7N6F1L2E1</t>
  </si>
  <si>
    <t>H7N6F1L1E2</t>
  </si>
  <si>
    <t>H7N6L3E1</t>
  </si>
  <si>
    <t>H7N6F2L2E1</t>
  </si>
  <si>
    <t>H7N6L2E2</t>
  </si>
  <si>
    <t>H8N7L2E1</t>
  </si>
  <si>
    <t>H7N6L1E3</t>
  </si>
  <si>
    <t>H7N6E4</t>
  </si>
  <si>
    <t>H7N6F1L3E1</t>
  </si>
  <si>
    <t>H7N6F1L2E2</t>
  </si>
  <si>
    <t>H7N6F1L1E3</t>
  </si>
  <si>
    <t>H7N6F2L3E1</t>
  </si>
  <si>
    <t>H7N6F2L2E2</t>
  </si>
  <si>
    <t>CB0</t>
  </si>
  <si>
    <t>A4F</t>
  </si>
  <si>
    <t>A4Fa</t>
  </si>
  <si>
    <t>A4LF</t>
  </si>
  <si>
    <t>A4EF</t>
  </si>
  <si>
    <t>A3S</t>
  </si>
  <si>
    <t>A4S</t>
  </si>
  <si>
    <t>A3F0S</t>
  </si>
  <si>
    <t>A4F0S</t>
  </si>
  <si>
    <t>A3FS</t>
  </si>
  <si>
    <t>A4FS</t>
  </si>
  <si>
    <t>A3L</t>
  </si>
  <si>
    <t>A4L</t>
  </si>
  <si>
    <t>A3F0L</t>
  </si>
  <si>
    <t>A4F0L</t>
  </si>
  <si>
    <t>A3FL</t>
  </si>
  <si>
    <t>A4FL</t>
  </si>
  <si>
    <t>A3E</t>
  </si>
  <si>
    <t>A4E</t>
  </si>
  <si>
    <t>A3F0E</t>
  </si>
  <si>
    <t>A4F0E</t>
  </si>
  <si>
    <t>A3FE</t>
  </si>
  <si>
    <t>A4FE</t>
  </si>
  <si>
    <t>-0.15 (0.14)</t>
  </si>
  <si>
    <t>0.03 (0.14)</t>
  </si>
  <si>
    <t>-0.09 (0.14)</t>
  </si>
  <si>
    <t>-0.49 (0.15)</t>
  </si>
  <si>
    <t>-0.20 (0.14)</t>
  </si>
  <si>
    <t>0.49 (0.16)</t>
  </si>
  <si>
    <t>-0.34 (0.14)</t>
  </si>
  <si>
    <t>-0.16 (0.14)</t>
  </si>
  <si>
    <t>-0.30 (0.14)</t>
  </si>
  <si>
    <t>0.15 (0.14)</t>
  </si>
  <si>
    <t>-0.58 (0.17)</t>
  </si>
  <si>
    <t>0.05 (0.13)</t>
  </si>
  <si>
    <t>-0.77 (0.17)</t>
  </si>
  <si>
    <t>0.46 (0.16)</t>
  </si>
  <si>
    <t>0.16 (0.14)</t>
  </si>
  <si>
    <t>-0.03 (0.14)</t>
  </si>
  <si>
    <t>-0.39 (0.14)</t>
  </si>
  <si>
    <t>-0.90 (0.18)</t>
  </si>
  <si>
    <t>-0.05 (0.14)</t>
  </si>
  <si>
    <t>-0.13 (0.14)</t>
  </si>
  <si>
    <t>-0.28 (0.14)</t>
  </si>
  <si>
    <t>-0.89 (0.20)</t>
  </si>
  <si>
    <t>0.34 (0.14)</t>
  </si>
  <si>
    <t>0.26 (0.17)</t>
  </si>
  <si>
    <t>-0.75 (0.17)</t>
  </si>
  <si>
    <t>0.27 (0.14)</t>
  </si>
  <si>
    <t>-0.62 (0.15)</t>
  </si>
  <si>
    <t>-0.92 (0.17)</t>
  </si>
  <si>
    <t>-0.53 (0.15)</t>
  </si>
  <si>
    <t>-0.02 (0.14)</t>
  </si>
  <si>
    <t>-0.52 (0.15)</t>
  </si>
  <si>
    <t>0.10 (0.14)</t>
  </si>
  <si>
    <t>-1.44 (0.23)</t>
  </si>
  <si>
    <t>0.47 (0.16)</t>
  </si>
  <si>
    <t>-0.62 (0.16)</t>
  </si>
  <si>
    <t>0.26 (0.14)</t>
  </si>
  <si>
    <t>-0.75 (0.16)</t>
  </si>
  <si>
    <t>-0.40 (0.15)</t>
  </si>
  <si>
    <t>-1.11 (0.20)</t>
  </si>
  <si>
    <t>0.33 (0.19)</t>
  </si>
  <si>
    <t>-0.57 (0.16)</t>
  </si>
  <si>
    <t>-1.04 (0.20)</t>
  </si>
  <si>
    <t>-0.27 (0.14)</t>
  </si>
  <si>
    <t>-1.29 (0.22)</t>
  </si>
  <si>
    <t>0.10 (0.15)</t>
  </si>
  <si>
    <t>0.29 (0.14)</t>
  </si>
  <si>
    <t>-0.84 (0.18)</t>
  </si>
  <si>
    <t>-0.07 (0.14)</t>
  </si>
  <si>
    <t>0.47 (0.15)</t>
  </si>
  <si>
    <t>-0.26 (0.14)</t>
  </si>
  <si>
    <t>-0.18 (0.14)</t>
  </si>
  <si>
    <t>0.21 (0.14)</t>
  </si>
  <si>
    <t>1.04 (0.19)</t>
  </si>
  <si>
    <t>1.10 (0.21)</t>
  </si>
  <si>
    <t>0.67 (0.19)</t>
  </si>
  <si>
    <t>-0.55 (0.15)</t>
  </si>
  <si>
    <t>-0.35 (0.14)</t>
  </si>
  <si>
    <t>1.17 (0.20)</t>
  </si>
  <si>
    <t>1.10 (0.20)</t>
  </si>
  <si>
    <t>1.22 (0.21)</t>
  </si>
  <si>
    <t>1.91 (0.32)</t>
  </si>
  <si>
    <t>1.88 (0.30)</t>
  </si>
  <si>
    <t>0.60 (0.16)</t>
  </si>
  <si>
    <t>1.68 (0.27)</t>
  </si>
  <si>
    <t>2.17 (0.32)</t>
  </si>
  <si>
    <t>-0.01 (0.14)</t>
  </si>
  <si>
    <t>0.96 (0.27)</t>
  </si>
  <si>
    <t>0.24 (0.14)</t>
  </si>
  <si>
    <t>0.91 (0.19)</t>
  </si>
  <si>
    <t>0.98 (0.20)</t>
  </si>
  <si>
    <t>0.33 (0.16)</t>
  </si>
  <si>
    <t>2.04 (0.30)</t>
  </si>
  <si>
    <t>3.48 (0.56)</t>
  </si>
  <si>
    <t>2.21 (0.41)</t>
  </si>
  <si>
    <t>3.52 (0.61)</t>
  </si>
  <si>
    <t>-0.23 (0.14)</t>
  </si>
  <si>
    <t>-1.04 (0.18)</t>
  </si>
  <si>
    <t>0.79 (0.16)</t>
  </si>
  <si>
    <t>1.82 (0.28)</t>
  </si>
  <si>
    <t>0.71 (0.16)</t>
  </si>
  <si>
    <t>2.59 (0.43)</t>
  </si>
  <si>
    <t>-0.95 (0.17)</t>
  </si>
  <si>
    <t>-0.16 (0.15)</t>
  </si>
  <si>
    <t>0.36 (0.14)</t>
  </si>
  <si>
    <t>0.09 (0.14)</t>
  </si>
  <si>
    <t>0.85 (0.16)</t>
  </si>
  <si>
    <t>1.68 (0.29)</t>
  </si>
  <si>
    <t>0.90 (0.19)</t>
  </si>
  <si>
    <t>0.31 (0.15)</t>
  </si>
  <si>
    <t>0.98 (0.18)</t>
  </si>
  <si>
    <t>0.99 (0.17)</t>
  </si>
  <si>
    <t>0.76 (0.16)</t>
  </si>
  <si>
    <t>0.35 (0.15)</t>
  </si>
  <si>
    <t>0.04 (0.15)</t>
  </si>
  <si>
    <t>-0.29 (0.14)</t>
  </si>
  <si>
    <t>0.58 (0.15)</t>
  </si>
  <si>
    <t>-0.25 (0.14)</t>
  </si>
  <si>
    <t>-0.73 (0.16)</t>
  </si>
  <si>
    <t>0.46 (0.15)</t>
  </si>
  <si>
    <t>0.67 (0.17)</t>
  </si>
  <si>
    <t>0.74 (0.16)</t>
  </si>
  <si>
    <t>-0.59 (0.16)</t>
  </si>
  <si>
    <t>-0.54 (0.15)</t>
  </si>
  <si>
    <t>-0.45 (0.15)</t>
  </si>
  <si>
    <t>-0.97 (0.19)</t>
  </si>
  <si>
    <t>-1.08 (0.19)</t>
  </si>
  <si>
    <t>-0.81 (0.16)</t>
  </si>
  <si>
    <t>0.04 (0.14)</t>
  </si>
  <si>
    <t>0.08 (0.14)</t>
  </si>
  <si>
    <t>0.53 (0.15)</t>
  </si>
  <si>
    <t>0.88 (0.17)</t>
  </si>
  <si>
    <t>0.30 (0.15)</t>
  </si>
  <si>
    <t>0.89 (0.17)</t>
  </si>
  <si>
    <t>1.25 (0.21)</t>
  </si>
  <si>
    <t>-0.60 (0.15)</t>
  </si>
  <si>
    <t>0.52 (0.15)</t>
  </si>
  <si>
    <t>1.38 (0.23)</t>
  </si>
  <si>
    <t>0.97 (0.17)</t>
  </si>
  <si>
    <t>p value significance</t>
  </si>
  <si>
    <t>Replicated findings</t>
  </si>
  <si>
    <t>Significant results in discovery cohort</t>
  </si>
  <si>
    <t>0.04 (0.01)</t>
  </si>
  <si>
    <t>0.25 (0.05)</t>
  </si>
  <si>
    <t>0.26 (0.1)</t>
  </si>
  <si>
    <t>0.05 (0.01)</t>
  </si>
  <si>
    <t>0.05 (0.02)</t>
  </si>
  <si>
    <t>0.09 (0.02)</t>
  </si>
  <si>
    <t>0.08 (0.02)</t>
  </si>
  <si>
    <t>0.35 (0.08)</t>
  </si>
  <si>
    <t>0.41 (0.13)</t>
  </si>
  <si>
    <t>0.04 (0.02)</t>
  </si>
  <si>
    <t>0.29 (0.04)</t>
  </si>
  <si>
    <t>1.24 (0.59)</t>
  </si>
  <si>
    <t>1.39 (0.87)</t>
  </si>
  <si>
    <t>0.17 (0.06)</t>
  </si>
  <si>
    <t>0.13 (0.04)</t>
  </si>
  <si>
    <t>0.07 (0.02)</t>
  </si>
  <si>
    <t>0.07 (0.03)</t>
  </si>
  <si>
    <t>0.28 (0.07)</t>
  </si>
  <si>
    <t>0.33 (0.12)</t>
  </si>
  <si>
    <t>1.34 (0.14)</t>
  </si>
  <si>
    <t>1.29 (0.18)</t>
  </si>
  <si>
    <t>0.13 (0.06)</t>
  </si>
  <si>
    <t>2.39 (0.8)</t>
  </si>
  <si>
    <t>2.07 (0.87)</t>
  </si>
  <si>
    <t>0.31 (0.08)</t>
  </si>
  <si>
    <t>0.26 (0.06)</t>
  </si>
  <si>
    <t>0.47 (0.28)</t>
  </si>
  <si>
    <t>0.14 (0.03)</t>
  </si>
  <si>
    <t>0.15 (0.05)</t>
  </si>
  <si>
    <t>0.14 (0.05)</t>
  </si>
  <si>
    <t>0.06 (0.02)</t>
  </si>
  <si>
    <t>0.55 (0.13)</t>
  </si>
  <si>
    <t>0.62 (0.2)</t>
  </si>
  <si>
    <t>0.16 (0.03)</t>
  </si>
  <si>
    <t>0.03 (0.01)</t>
  </si>
  <si>
    <t>0.02 (0.01)</t>
  </si>
  <si>
    <t>0.41 (0.09)</t>
  </si>
  <si>
    <t>0.44 (0.12)</t>
  </si>
  <si>
    <t>1.53 (0.55)</t>
  </si>
  <si>
    <t>1.18 (0.54)</t>
  </si>
  <si>
    <t>0.78 (0.12)</t>
  </si>
  <si>
    <t>0.68 (0.11)</t>
  </si>
  <si>
    <t>0.82 (0.26)</t>
  </si>
  <si>
    <t>0.7 (0.29)</t>
  </si>
  <si>
    <t>0.23 (0.05)</t>
  </si>
  <si>
    <t>0.23 (0.06)</t>
  </si>
  <si>
    <t>0.95 (0.26)</t>
  </si>
  <si>
    <t>0.99 (0.34)</t>
  </si>
  <si>
    <t>0.31 (0.07)</t>
  </si>
  <si>
    <t>0.21 (0.06)</t>
  </si>
  <si>
    <t>0.25 (0.1)</t>
  </si>
  <si>
    <t>0.3 (0.07)</t>
  </si>
  <si>
    <t>0.33 (0.1)</t>
  </si>
  <si>
    <t>8.19 (1.28)</t>
  </si>
  <si>
    <t>6.97 (1.72)</t>
  </si>
  <si>
    <t>0.24 (0.06)</t>
  </si>
  <si>
    <t>0.22 (0.08)</t>
  </si>
  <si>
    <t>0.65 (0.08)</t>
  </si>
  <si>
    <t>0.58 (0.07)</t>
  </si>
  <si>
    <t>1.83 (0.45)</t>
  </si>
  <si>
    <t>1.82 (0.56)</t>
  </si>
  <si>
    <t>0.14 (0.04)</t>
  </si>
  <si>
    <t>0.17 (0.11)</t>
  </si>
  <si>
    <t>0.35 (0.1)</t>
  </si>
  <si>
    <t>0.3 (0.09)</t>
  </si>
  <si>
    <t>0.11 (0.03)</t>
  </si>
  <si>
    <t>0.21 (0.02)</t>
  </si>
  <si>
    <t>0.2 (0.02)</t>
  </si>
  <si>
    <t>2.58 (0.65)</t>
  </si>
  <si>
    <t>2 (0.49)</t>
  </si>
  <si>
    <t>47.04 (3.57)</t>
  </si>
  <si>
    <t>45.75 (4.53)</t>
  </si>
  <si>
    <t>0.76 (0.25)</t>
  </si>
  <si>
    <t>0.85 (0.51)</t>
  </si>
  <si>
    <t>0.66 (0.15)</t>
  </si>
  <si>
    <t>0.72 (0.17)</t>
  </si>
  <si>
    <t>0.23 (0.08)</t>
  </si>
  <si>
    <t>0.18 (0.07)</t>
  </si>
  <si>
    <t>0.87 (0.26)</t>
  </si>
  <si>
    <t>0.97 (0.33)</t>
  </si>
  <si>
    <t>2.41 (0.58)</t>
  </si>
  <si>
    <t>2.8 (0.72)</t>
  </si>
  <si>
    <t>0.3 (0.05)</t>
  </si>
  <si>
    <t>0.33 (0.07)</t>
  </si>
  <si>
    <t>0.29 (0.06)</t>
  </si>
  <si>
    <t>0.31 (0.06)</t>
  </si>
  <si>
    <t>0.86 (0.2)</t>
  </si>
  <si>
    <t>0.8 (0.25)</t>
  </si>
  <si>
    <t>1.49 (0.57)</t>
  </si>
  <si>
    <t>1.41 (0.69)</t>
  </si>
  <si>
    <t>0.98 (0.25)</t>
  </si>
  <si>
    <t>1.05 (0.3)</t>
  </si>
  <si>
    <t>0.27 (0.11)</t>
  </si>
  <si>
    <t>0.38 (0.16)</t>
  </si>
  <si>
    <t>0.63 (0.24)</t>
  </si>
  <si>
    <t>0.96 (0.41)</t>
  </si>
  <si>
    <t>0.07 (0.05)</t>
  </si>
  <si>
    <t>0.1 (0.05)</t>
  </si>
  <si>
    <t>0.59 (0.27)</t>
  </si>
  <si>
    <t>0.46 (0.25)</t>
  </si>
  <si>
    <t>5.11 (1.91)</t>
  </si>
  <si>
    <t>4.41 (2.26)</t>
  </si>
  <si>
    <t>2.63 (0.58)</t>
  </si>
  <si>
    <t>3.47 (0.8)</t>
  </si>
  <si>
    <t>0.2 (0.08)</t>
  </si>
  <si>
    <t>0.34 (0.13)</t>
  </si>
  <si>
    <t>0.39 (0.14)</t>
  </si>
  <si>
    <t>2.99 (1.38)</t>
  </si>
  <si>
    <t>4.54 (1.76)</t>
  </si>
  <si>
    <t>0.12 (0.07)</t>
  </si>
  <si>
    <t>0.25 (0.19)</t>
  </si>
  <si>
    <t>0.14 (0.07)</t>
  </si>
  <si>
    <t>0.28 (0.19)</t>
  </si>
  <si>
    <t>0.16 (0.09)</t>
  </si>
  <si>
    <t>0.16 (0.06)</t>
  </si>
  <si>
    <t>0.32 (0.13)</t>
  </si>
  <si>
    <t>0.24 (0.2)</t>
  </si>
  <si>
    <t>0.07 (0.04)</t>
  </si>
  <si>
    <t>0.1 (0.11)</t>
  </si>
  <si>
    <t>0.41 (0.27)</t>
  </si>
  <si>
    <t>0.13 (0.05)</t>
  </si>
  <si>
    <t>0.19 (0.1)</t>
  </si>
  <si>
    <t>0.11 (0.04)</t>
  </si>
  <si>
    <t>0.18 (0.1)</t>
  </si>
  <si>
    <t>0.23 (0.1)</t>
  </si>
  <si>
    <t>0.26 (0.16)</t>
  </si>
  <si>
    <t>0.15 (0.08)</t>
  </si>
  <si>
    <t>0.3 (0.16)</t>
  </si>
  <si>
    <t>0.04 (0.03)</t>
  </si>
  <si>
    <t>0.14 (0.1)</t>
  </si>
  <si>
    <t>0.13 (0.17)</t>
  </si>
  <si>
    <t>0.05 (0.05)</t>
  </si>
  <si>
    <t>0.21 (0.23)</t>
  </si>
  <si>
    <t>2.39 (0.54)</t>
  </si>
  <si>
    <t>2.59 (0.82)</t>
  </si>
  <si>
    <t>0.87 (0.18)</t>
  </si>
  <si>
    <t>0.93 (0.25)</t>
  </si>
  <si>
    <t>96.51 (0.66)</t>
  </si>
  <si>
    <t>96.27 (1.01)</t>
  </si>
  <si>
    <t>79.14 (3.52)</t>
  </si>
  <si>
    <t>75.47 (4.02)</t>
  </si>
  <si>
    <t>16.05 (3.05)</t>
  </si>
  <si>
    <t>18.44 (3.1)</t>
  </si>
  <si>
    <t>2.25 (0.69)</t>
  </si>
  <si>
    <t>3.51 (1.41)</t>
  </si>
  <si>
    <t>22.68 (3.29)</t>
  </si>
  <si>
    <t>25.75 (5.41)</t>
  </si>
  <si>
    <t>1.01 (0.23)</t>
  </si>
  <si>
    <t>1.54 (0.82)</t>
  </si>
  <si>
    <t>73.76 (3.61)</t>
  </si>
  <si>
    <t>70.26 (3.81)</t>
  </si>
  <si>
    <t>5.38 (1.13)</t>
  </si>
  <si>
    <t>5.21 (1.73)</t>
  </si>
  <si>
    <t>20.34 (3.27)</t>
  </si>
  <si>
    <t>21.01 (5)</t>
  </si>
  <si>
    <t>30.2 (9.97)</t>
  </si>
  <si>
    <t>38.85 (12.12)</t>
  </si>
  <si>
    <t>50.12 (10.56)</t>
  </si>
  <si>
    <t>58.04 (14.54)</t>
  </si>
  <si>
    <t>0.19 (0.04)</t>
  </si>
  <si>
    <t>0.79 (0.33)</t>
  </si>
  <si>
    <t>1.4 (0.96)</t>
  </si>
  <si>
    <t>15.1 (4.6)</t>
  </si>
  <si>
    <t>20.29 (9.54)</t>
  </si>
  <si>
    <t>12.79 (2.24)</t>
  </si>
  <si>
    <t>14.03 (3.54)</t>
  </si>
  <si>
    <t>37.11 (5.19)</t>
  </si>
  <si>
    <t>42.91 (7.37)</t>
  </si>
  <si>
    <t>36.49 (13.15)</t>
  </si>
  <si>
    <t>50.43 (16.94)</t>
  </si>
  <si>
    <t>52.99 (11)</t>
  </si>
  <si>
    <t>62.06 (15.41)</t>
  </si>
  <si>
    <t>11.75 (2.23)</t>
  </si>
  <si>
    <t>13.11 (3.55)</t>
  </si>
  <si>
    <t>46.71 (10.94)</t>
  </si>
  <si>
    <t>54.68 (14.85)</t>
  </si>
  <si>
    <t>6.8 (1.45)</t>
  </si>
  <si>
    <t>6.88 (2.21)</t>
  </si>
  <si>
    <t>2.07 (0.41)</t>
  </si>
  <si>
    <t>2.11 (0.49)</t>
  </si>
  <si>
    <t>25.22 (3.64)</t>
  </si>
  <si>
    <t>24.53 (4.97)</t>
  </si>
  <si>
    <t>81.15 (2.65)</t>
  </si>
  <si>
    <t>82.28 (3.73)</t>
  </si>
  <si>
    <t>89.71 (1.68)</t>
  </si>
  <si>
    <t>89.88 (1.86)</t>
  </si>
  <si>
    <t>84.6 (2.75)</t>
  </si>
  <si>
    <t>83.87 (3.21)</t>
  </si>
  <si>
    <t>90.46 (1.24)</t>
  </si>
  <si>
    <t>91.37 (1.78)</t>
  </si>
  <si>
    <t>89.98 (1.66)</t>
  </si>
  <si>
    <t>89.61 (2.18)</t>
  </si>
  <si>
    <t>44.12 (9.72)</t>
  </si>
  <si>
    <t>36.56 (13.42)</t>
  </si>
  <si>
    <t>45.04 (6.62)</t>
  </si>
  <si>
    <t>48.66 (7.32)</t>
  </si>
  <si>
    <t>88.3 (3.29)</t>
  </si>
  <si>
    <t>89.87 (2.17)</t>
  </si>
  <si>
    <t>40.48 (9.03)</t>
  </si>
  <si>
    <t>47.32 (11.93)</t>
  </si>
  <si>
    <t>3.52 (0.74)</t>
  </si>
  <si>
    <t>3.17 (0.54)</t>
  </si>
  <si>
    <t>23.91 (2.45)</t>
  </si>
  <si>
    <t>22.53 (2.47)</t>
  </si>
  <si>
    <t>43.91 (3.7)</t>
  </si>
  <si>
    <t>41.98 (3.49)</t>
  </si>
  <si>
    <t>2.73 (0.67)</t>
  </si>
  <si>
    <t>2.28 (0.53)</t>
  </si>
  <si>
    <t>21.58 (3.11)</t>
  </si>
  <si>
    <t>17.95 (4.22)</t>
  </si>
  <si>
    <t>19.54 (5.18)</t>
  </si>
  <si>
    <t>15.06 (6.76)</t>
  </si>
  <si>
    <t>6.8 (1.88)</t>
  </si>
  <si>
    <t>6.83 (1.99)</t>
  </si>
  <si>
    <t>28.55 (2.37)</t>
  </si>
  <si>
    <t>28.82 (1.91)</t>
  </si>
  <si>
    <t>24.36 (5.27)</t>
  </si>
  <si>
    <t>26.92 (6.47)</t>
  </si>
  <si>
    <t>77.63 (2.54)</t>
  </si>
  <si>
    <t>79.11 (3.67)</t>
  </si>
  <si>
    <t>65.8 (1.52)</t>
  </si>
  <si>
    <t>67.35 (1.97)</t>
  </si>
  <si>
    <t>40.7 (2.03)</t>
  </si>
  <si>
    <t>41.89 (2.65)</t>
  </si>
  <si>
    <t>87.73 (1.42)</t>
  </si>
  <si>
    <t>89.09 (2.01)</t>
  </si>
  <si>
    <t>68.4 (2.18)</t>
  </si>
  <si>
    <t>71.66 (3.77)</t>
  </si>
  <si>
    <t>24.58 (5.17)</t>
  </si>
  <si>
    <t>21.5 (6.96)</t>
  </si>
  <si>
    <t>38.24 (5.71)</t>
  </si>
  <si>
    <t>41.83 (6.17)</t>
  </si>
  <si>
    <t>59.75 (1.44)</t>
  </si>
  <si>
    <t>61.05 (0.96)</t>
  </si>
  <si>
    <t>16.11 (3.97)</t>
  </si>
  <si>
    <t>20.4 (5.79)</t>
  </si>
  <si>
    <t>0.19 (0.06)</t>
  </si>
  <si>
    <t>0.08 (0.03)</t>
  </si>
  <si>
    <t>0.06 (0.03)</t>
  </si>
  <si>
    <t>0.22 (0.05)</t>
  </si>
  <si>
    <t>0.46 (0.08)</t>
  </si>
  <si>
    <t>0.44 (0.07)</t>
  </si>
  <si>
    <t>1.34 (0.52)</t>
  </si>
  <si>
    <t>1.3 (0.75)</t>
  </si>
  <si>
    <t>0.12 (0.05)</t>
  </si>
  <si>
    <t>0.06 (0.01)</t>
  </si>
  <si>
    <t>0.15 (0.03)</t>
  </si>
  <si>
    <t>0.17 (0.05)</t>
  </si>
  <si>
    <t>0.1 (0.02)</t>
  </si>
  <si>
    <t>1.14 (0.15)</t>
  </si>
  <si>
    <t>1.1 (0.15)</t>
  </si>
  <si>
    <t>0.09 (0.04)</t>
  </si>
  <si>
    <t>2.13 (0.96)</t>
  </si>
  <si>
    <t>1.85 (0.77)</t>
  </si>
  <si>
    <t>0.22 (0.03)</t>
  </si>
  <si>
    <t>0.2 (0.05)</t>
  </si>
  <si>
    <t>0.52 (0.24)</t>
  </si>
  <si>
    <t>0.44 (0.2)</t>
  </si>
  <si>
    <t>0.11 (0.02)</t>
  </si>
  <si>
    <t>0.1 (0.03)</t>
  </si>
  <si>
    <t>0.1 (0.04)</t>
  </si>
  <si>
    <t>0.15 (0.04)</t>
  </si>
  <si>
    <t>0.28 (0.06)</t>
  </si>
  <si>
    <t>1 (0.43)</t>
  </si>
  <si>
    <t>0.85 (0.28)</t>
  </si>
  <si>
    <t>0.62 (0.07)</t>
  </si>
  <si>
    <t>0.56 (0.09)</t>
  </si>
  <si>
    <t>0.67 (0.23)</t>
  </si>
  <si>
    <t>0.56 (0.16)</t>
  </si>
  <si>
    <t>0.12 (0.03)</t>
  </si>
  <si>
    <t>0.5 (0.12)</t>
  </si>
  <si>
    <t>0.51 (0.12)</t>
  </si>
  <si>
    <t>0.33 (0.06)</t>
  </si>
  <si>
    <t>0.27 (0.06)</t>
  </si>
  <si>
    <t>0.17 (0.04)</t>
  </si>
  <si>
    <t>0.19 (0.09)</t>
  </si>
  <si>
    <t>0.31 (0.1)</t>
  </si>
  <si>
    <t>0.32 (0.15)</t>
  </si>
  <si>
    <t>6.26 (1.06)</t>
  </si>
  <si>
    <t>5.81 (1.22)</t>
  </si>
  <si>
    <t>0.2 (0.06)</t>
  </si>
  <si>
    <t>0.68 (0.08)</t>
  </si>
  <si>
    <t>0.61 (0.07)</t>
  </si>
  <si>
    <t>1.62 (0.48)</t>
  </si>
  <si>
    <t>1.56 (0.37)</t>
  </si>
  <si>
    <t>0.31 (0.2)</t>
  </si>
  <si>
    <t>0.25 (0.08)</t>
  </si>
  <si>
    <t>0.29 (0.05)</t>
  </si>
  <si>
    <t>0.28 (0.05)</t>
  </si>
  <si>
    <t>3.34 (0.65)</t>
  </si>
  <si>
    <t>2.76 (0.6)</t>
  </si>
  <si>
    <t>41.9 (2.67)</t>
  </si>
  <si>
    <t>41.29 (3.12)</t>
  </si>
  <si>
    <t>0.93 (0.47)</t>
  </si>
  <si>
    <t>0.8 (0.26)</t>
  </si>
  <si>
    <t>0.8 (0.16)</t>
  </si>
  <si>
    <t>0.81 (0.16)</t>
  </si>
  <si>
    <t>0.46 (0.12)</t>
  </si>
  <si>
    <t>0.37 (0.08)</t>
  </si>
  <si>
    <t>1.47 (0.34)</t>
  </si>
  <si>
    <t>1.61 (0.39)</t>
  </si>
  <si>
    <t>3.11 (0.92)</t>
  </si>
  <si>
    <t>3.14 (0.87)</t>
  </si>
  <si>
    <t>0.26 (0.03)</t>
  </si>
  <si>
    <t>0.28 (0.08)</t>
  </si>
  <si>
    <t>0.39 (0.82)</t>
  </si>
  <si>
    <t>0.25 (0.06)</t>
  </si>
  <si>
    <t>1.07 (0.25)</t>
  </si>
  <si>
    <t>1.01 (0.28)</t>
  </si>
  <si>
    <t>2.24 (1.59)</t>
  </si>
  <si>
    <t>1.81 (0.87)</t>
  </si>
  <si>
    <t>0.85 (0.24)</t>
  </si>
  <si>
    <t>0.88 (0.23)</t>
  </si>
  <si>
    <t>0.4 (0.13)</t>
  </si>
  <si>
    <t>0.54 (0.18)</t>
  </si>
  <si>
    <t>0.36 (0.11)</t>
  </si>
  <si>
    <t>0.47 (0.21)</t>
  </si>
  <si>
    <t>0.05 (0.04)</t>
  </si>
  <si>
    <t>1.04 (0.3)</t>
  </si>
  <si>
    <t>0.86 (0.38)</t>
  </si>
  <si>
    <t>7.5 (2)</t>
  </si>
  <si>
    <t>6.53 (3.2)</t>
  </si>
  <si>
    <t>3.01 (0.7)</t>
  </si>
  <si>
    <t>3.49 (0.8)</t>
  </si>
  <si>
    <t>0.18 (0.08)</t>
  </si>
  <si>
    <t>0.65 (0.17)</t>
  </si>
  <si>
    <t>0.74 (0.2)</t>
  </si>
  <si>
    <t>4.83 (1.55)</t>
  </si>
  <si>
    <t>6.96 (2.61)</t>
  </si>
  <si>
    <t>0.21 (0.07)</t>
  </si>
  <si>
    <t>0.22 (0.07)</t>
  </si>
  <si>
    <t>0.42 (0.27)</t>
  </si>
  <si>
    <t>0.29 (0.09)</t>
  </si>
  <si>
    <t>0.33 (0.14)</t>
  </si>
  <si>
    <t>0.27 (0.16)</t>
  </si>
  <si>
    <t>0.26 (0.18)</t>
  </si>
  <si>
    <t>0.47 (0.22)</t>
  </si>
  <si>
    <t>0.43 (0.27)</t>
  </si>
  <si>
    <t>0.05 (0.03)</t>
  </si>
  <si>
    <t>0.13 (0.12)</t>
  </si>
  <si>
    <t>0.6 (0.22)</t>
  </si>
  <si>
    <t>0.62 (0.32)</t>
  </si>
  <si>
    <t>0.24 (0.11)</t>
  </si>
  <si>
    <t>0.24 (0.1)</t>
  </si>
  <si>
    <t>0.3 (0.11)</t>
  </si>
  <si>
    <t>0.4 (0.22)</t>
  </si>
  <si>
    <t>0.49 (0.25)</t>
  </si>
  <si>
    <t>0.16 (0.13)</t>
  </si>
  <si>
    <t>0.09 (0.05)</t>
  </si>
  <si>
    <t>0.2 (0.15)</t>
  </si>
  <si>
    <t>0.06 (0.04)</t>
  </si>
  <si>
    <t>0.23 (0.22)</t>
  </si>
  <si>
    <t>1.38 (0.27)</t>
  </si>
  <si>
    <t>1.42 (0.29)</t>
  </si>
  <si>
    <t>0.64 (0.11)</t>
  </si>
  <si>
    <t>0.65 (0.21)</t>
  </si>
  <si>
    <t>97.74 (0.39)</t>
  </si>
  <si>
    <t>97.71 (0.5)</t>
  </si>
  <si>
    <t>72.93 (3.35)</t>
  </si>
  <si>
    <t>69.55 (5.24)</t>
  </si>
  <si>
    <t>21.46 (2.92)</t>
  </si>
  <si>
    <t>23.5 (4.05)</t>
  </si>
  <si>
    <t>3.24 (0.61)</t>
  </si>
  <si>
    <t>4.59 (1.84)</t>
  </si>
  <si>
    <t>26.1 (4.19)</t>
  </si>
  <si>
    <t>28.8 (5.71)</t>
  </si>
  <si>
    <t>0.99 (0.2)</t>
  </si>
  <si>
    <t>1.75 (1.01)</t>
  </si>
  <si>
    <t>66.83 (2.81)</t>
  </si>
  <si>
    <t>64.46 (4.54)</t>
  </si>
  <si>
    <t>6.1 (3.18)</t>
  </si>
  <si>
    <t>5.09 (1.53)</t>
  </si>
  <si>
    <t>23.64 (4.78)</t>
  </si>
  <si>
    <t>22.97 (4.15)</t>
  </si>
  <si>
    <t>32.19 (8.43)</t>
  </si>
  <si>
    <t>41.27 (12.95)</t>
  </si>
  <si>
    <t>44.87 (10.26)</t>
  </si>
  <si>
    <t>56.44 (15.84)</t>
  </si>
  <si>
    <t>0.99 (0.32)</t>
  </si>
  <si>
    <t>1.77 (1.14)</t>
  </si>
  <si>
    <t>14.04 (4.41)</t>
  </si>
  <si>
    <t>20.76 (8.87)</t>
  </si>
  <si>
    <t>16.99 (3.96)</t>
  </si>
  <si>
    <t>16.8 (3.26)</t>
  </si>
  <si>
    <t>40.34 (4.34)</t>
  </si>
  <si>
    <t>45.14 (7.78)</t>
  </si>
  <si>
    <t>39.07 (10.86)</t>
  </si>
  <si>
    <t>51.47 (16.67)</t>
  </si>
  <si>
    <t>47.53 (11.1)</t>
  </si>
  <si>
    <t>59.4 (16.47)</t>
  </si>
  <si>
    <t>15.64 (4.13)</t>
  </si>
  <si>
    <t>15.58 (3.31)</t>
  </si>
  <si>
    <t>40.73 (10.18)</t>
  </si>
  <si>
    <t>52.49 (15.73)</t>
  </si>
  <si>
    <t>8.28 (3.68)</t>
  </si>
  <si>
    <t>7.27 (1.81)</t>
  </si>
  <si>
    <t>2.34 (2.16)</t>
  </si>
  <si>
    <t>1.97 (0.41)</t>
  </si>
  <si>
    <t>27.27 (5.48)</t>
  </si>
  <si>
    <t>24.93 (4.21)</t>
  </si>
  <si>
    <t>82.79 (2.59)</t>
  </si>
  <si>
    <t>83.7 (2.68)</t>
  </si>
  <si>
    <t>92.34 (0.97)</t>
  </si>
  <si>
    <t>92.49 (1.41)</t>
  </si>
  <si>
    <t>88.21 (2.72)</t>
  </si>
  <si>
    <t>86.95 (3.03)</t>
  </si>
  <si>
    <t>91.63 (0.85)</t>
  </si>
  <si>
    <t>92.01 (1.04)</t>
  </si>
  <si>
    <t>91.66 (1.41)</t>
  </si>
  <si>
    <t>90.95 (1.94)</t>
  </si>
  <si>
    <t>50.69 (10.03)</t>
  </si>
  <si>
    <t>39.61 (14.99)</t>
  </si>
  <si>
    <t>54.44 (7.01)</t>
  </si>
  <si>
    <t>56.05 (6.73)</t>
  </si>
  <si>
    <t>93.4 (1.15)</t>
  </si>
  <si>
    <t>94.18 (1.43)</t>
  </si>
  <si>
    <t>37.52 (8.77)</t>
  </si>
  <si>
    <t>47.33 (13.07)</t>
  </si>
  <si>
    <t>5.13 (0.85)</t>
  </si>
  <si>
    <t>4.77 (0.54)</t>
  </si>
  <si>
    <t>27.65 (1.84)</t>
  </si>
  <si>
    <t>26.98 (1.81)</t>
  </si>
  <si>
    <t>47.22 (3.51)</t>
  </si>
  <si>
    <t>46.69 (3.07)</t>
  </si>
  <si>
    <t>3.84 (0.64)</t>
  </si>
  <si>
    <t>3.29 (0.6)</t>
  </si>
  <si>
    <t>24.76 (2.67)</t>
  </si>
  <si>
    <t>22.01 (3.75)</t>
  </si>
  <si>
    <t>23.93 (6.03)</t>
  </si>
  <si>
    <t>18.07 (7.97)</t>
  </si>
  <si>
    <t>9.66 (2.6)</t>
  </si>
  <si>
    <t>9.95 (2.14)</t>
  </si>
  <si>
    <t>33.41 (0.92)</t>
  </si>
  <si>
    <t>33.36 (1.08)</t>
  </si>
  <si>
    <t>23.29 (5.34)</t>
  </si>
  <si>
    <t>28.62 (7.64)</t>
  </si>
  <si>
    <t>77.66 (2.37)</t>
  </si>
  <si>
    <t>78.92 (2.63)</t>
  </si>
  <si>
    <t>64.69 (1.4)</t>
  </si>
  <si>
    <t>65.51 (1.37)</t>
  </si>
  <si>
    <t>40.99 (1.99)</t>
  </si>
  <si>
    <t>40.25 (2.29)</t>
  </si>
  <si>
    <t>87.79 (1)</t>
  </si>
  <si>
    <t>88.72 (1.34)</t>
  </si>
  <si>
    <t>66.9 (1.88)</t>
  </si>
  <si>
    <t>68.93 (2.63)</t>
  </si>
  <si>
    <t>26.76 (4.69)</t>
  </si>
  <si>
    <t>21.54 (7.25)</t>
  </si>
  <si>
    <t>44.78 (6.92)</t>
  </si>
  <si>
    <t>46.1 (5.86)</t>
  </si>
  <si>
    <t>59.99 (0.86)</t>
  </si>
  <si>
    <t>60.82 (1.16)</t>
  </si>
  <si>
    <t>14.24 (3.51)</t>
  </si>
  <si>
    <t>18.71 (5.58)</t>
  </si>
  <si>
    <t>Number of tests</t>
  </si>
  <si>
    <t>Significant derived traits in validation cohort</t>
  </si>
  <si>
    <t>Corrected significance treshold cohorts (Bonferoni 5%) discovery cohort</t>
  </si>
  <si>
    <t>(3.62-12.84)</t>
  </si>
  <si>
    <t>(5.07-33.47)</t>
  </si>
  <si>
    <t>(2.82-10.41)</t>
  </si>
  <si>
    <t>(3.32-10.91)</t>
  </si>
  <si>
    <t>(1.5-3.2)</t>
  </si>
  <si>
    <t>(1.9-4.3)</t>
  </si>
  <si>
    <t>(0.99-1.88)</t>
  </si>
  <si>
    <t>(0.95-1.79)</t>
  </si>
  <si>
    <t>(0.54-1.02)</t>
  </si>
  <si>
    <t>(0.22-0.5)</t>
  </si>
  <si>
    <t>(1.62-3.39)</t>
  </si>
  <si>
    <t>(0.23-0.51)</t>
  </si>
  <si>
    <t>(0.65-1.2)</t>
  </si>
  <si>
    <t>(0.87-1.61)</t>
  </si>
  <si>
    <t>(1.63-3.41)</t>
  </si>
  <si>
    <t>(1.38-2.76)</t>
  </si>
  <si>
    <t>(1.56-3.59)</t>
  </si>
  <si>
    <t>(1.13-2.26)</t>
  </si>
  <si>
    <t>(1.87-4.09)</t>
  </si>
  <si>
    <t>(1.46-2.96)</t>
  </si>
  <si>
    <t>(1.18-2.39)</t>
  </si>
  <si>
    <t>(1.36-2.72)</t>
  </si>
  <si>
    <t>(0.77-1.42)</t>
  </si>
  <si>
    <t>(0.81-1.49)</t>
  </si>
  <si>
    <t>(0.63-1.15)</t>
  </si>
  <si>
    <t>(1.05-1.99)</t>
  </si>
  <si>
    <t>(0.57-1.06)</t>
  </si>
  <si>
    <t>(1.35-2.73)</t>
  </si>
  <si>
    <t>(0.6-1.11)</t>
  </si>
  <si>
    <t>(0.35-0.71)</t>
  </si>
  <si>
    <t>(1.25-2.43)</t>
  </si>
  <si>
    <t>(1.36-2.98)</t>
  </si>
  <si>
    <t>(1.42-2.87)</t>
  </si>
  <si>
    <t>(0.37-0.77)</t>
  </si>
  <si>
    <t>(0.39-0.77)</t>
  </si>
  <si>
    <t>(0.4-0.79)</t>
  </si>
  <si>
    <t>(0.24-0.58)</t>
  </si>
  <si>
    <t>(0.2-0.49)</t>
  </si>
  <si>
    <t>(0.31-0.64)</t>
  </si>
  <si>
    <t>(0.75-1.38)</t>
  </si>
  <si>
    <t>(0.84-1.54)</t>
  </si>
  <si>
    <t>(1.14-2.2)</t>
  </si>
  <si>
    <t>(1.18-2.31)</t>
  </si>
  <si>
    <t>(1.84-4.16)</t>
  </si>
  <si>
    <t>(1.24-2.44)</t>
  </si>
  <si>
    <t>(1.68-3.65)</t>
  </si>
  <si>
    <t>(2.4-6.42)</t>
  </si>
  <si>
    <t>(0.42-0.82)</t>
  </si>
  <si>
    <t>(1.36-2.69)</t>
  </si>
  <si>
    <t>(1.78-3.84)</t>
  </si>
  <si>
    <t>(1.97-19.82)</t>
  </si>
  <si>
    <t>(2.07-25.28)</t>
  </si>
  <si>
    <t>(1-3.45)</t>
  </si>
  <si>
    <t>(3.96-201.42)</t>
  </si>
  <si>
    <t>(0.66-2.03)</t>
  </si>
  <si>
    <t>(0.61-1.88)</t>
  </si>
  <si>
    <t>(0.53-1.62)</t>
  </si>
  <si>
    <t>(0.18-0.79)</t>
  </si>
  <si>
    <t>(1.04-3.95)</t>
  </si>
  <si>
    <t>(0.24-0.92)</t>
  </si>
  <si>
    <t>(0.16-1.1)</t>
  </si>
  <si>
    <t>(0.47-1.49)</t>
  </si>
  <si>
    <t>(1.31-4.98)</t>
  </si>
  <si>
    <t>(1.36-5.32)</t>
  </si>
  <si>
    <t>(1.53-7.2)</t>
  </si>
  <si>
    <t>(0.53-1.66)</t>
  </si>
  <si>
    <t>(1.25-5.01)</t>
  </si>
  <si>
    <t>(1.38-5.42)</t>
  </si>
  <si>
    <t>(1.33-5.12)</t>
  </si>
  <si>
    <t>(0.56-1.73)</t>
  </si>
  <si>
    <t>(1.39-5.53)</t>
  </si>
  <si>
    <t>(0.25-1.2)</t>
  </si>
  <si>
    <t>(0.13-1.37)</t>
  </si>
  <si>
    <t>(0.28-1.06)</t>
  </si>
  <si>
    <t>(0.82-2.64)</t>
  </si>
  <si>
    <t>(0.65-2.01)</t>
  </si>
  <si>
    <t>(0.34-1.11)</t>
  </si>
  <si>
    <t>(0.87-2.81)</t>
  </si>
  <si>
    <t>(0.34-1.13)</t>
  </si>
  <si>
    <t>(0.19-0.73)</t>
  </si>
  <si>
    <t>(0.73-2.3)</t>
  </si>
  <si>
    <t>(1.06-3.7)</t>
  </si>
  <si>
    <t>(1.38-5.43)</t>
  </si>
  <si>
    <t>(0.29-1.04)</t>
  </si>
  <si>
    <t>(0.38-1.19)</t>
  </si>
  <si>
    <t>(0.48-1.47)</t>
  </si>
  <si>
    <t>(0.16-0.7)</t>
  </si>
  <si>
    <t>(0.17-0.73)</t>
  </si>
  <si>
    <t>(0.2-0.76)</t>
  </si>
  <si>
    <t>(0.54-1.65)</t>
  </si>
  <si>
    <t>(1.29-4.83)</t>
  </si>
  <si>
    <t>(0.96-3.2)</t>
  </si>
  <si>
    <t>(1.04-3.6)</t>
  </si>
  <si>
    <t>(0.38-1.22)</t>
  </si>
  <si>
    <t>(1.29-5.57)</t>
  </si>
  <si>
    <t>(1.45-6.87)</t>
  </si>
  <si>
    <t>(0.19-0.74)</t>
  </si>
  <si>
    <t>(0.71-2.22)</t>
  </si>
  <si>
    <t>(1.31-5.2)</t>
  </si>
  <si>
    <t>(1.5-6.39)</t>
  </si>
  <si>
    <t>(3.44-13.91)</t>
  </si>
  <si>
    <t>(4.93-20.06)</t>
  </si>
  <si>
    <t>(3.84-26.77)</t>
  </si>
  <si>
    <t>(0.53-1)</t>
  </si>
  <si>
    <t>(0.4-0.8)</t>
  </si>
  <si>
    <t>(1.7-3.8)</t>
  </si>
  <si>
    <t>(10.1-118.62)</t>
  </si>
  <si>
    <t>(9.68-151.67)</t>
  </si>
  <si>
    <t>(2.39-37.52)</t>
  </si>
  <si>
    <t>(2.31-34.94)</t>
  </si>
  <si>
    <t>(2.12-20.64)</t>
  </si>
  <si>
    <t>(2.17-32.91)</t>
  </si>
  <si>
    <t>(2.37-62.07)</t>
  </si>
  <si>
    <t>(2.58-33.11)</t>
  </si>
  <si>
    <t>(5.72-647.8)</t>
  </si>
  <si>
    <t>(2.39-40.68)</t>
  </si>
  <si>
    <t>(4.85-649.56)</t>
  </si>
  <si>
    <t>(1-4.55)</t>
  </si>
  <si>
    <t>(-1.36)</t>
  </si>
  <si>
    <t>(0.6-1.13)</t>
  </si>
  <si>
    <t>(0.8-1.53)</t>
  </si>
  <si>
    <t>(0.69-1.3)</t>
  </si>
  <si>
    <t>(0.38-0.79)</t>
  </si>
  <si>
    <t>(0.57-1.07)</t>
  </si>
  <si>
    <t>(1.24-2.57)</t>
  </si>
  <si>
    <t>(0.51-0.98)</t>
  </si>
  <si>
    <t>(0.64-1.19)</t>
  </si>
  <si>
    <t>(0.58-1.08)</t>
  </si>
  <si>
    <t>(0.91-1.74)</t>
  </si>
  <si>
    <t>(0.29-0.67)</t>
  </si>
  <si>
    <t>(0.77-1.41)</t>
  </si>
  <si>
    <t>(0.3-0.65)</t>
  </si>
  <si>
    <t>(1.19-2.44)</t>
  </si>
  <si>
    <t>(0.9-1.68)</t>
  </si>
  <si>
    <t>(0.52-0.98)</t>
  </si>
  <si>
    <t>(0.76-1.4)</t>
  </si>
  <si>
    <t>(0.49-0.92)</t>
  </si>
  <si>
    <t>(0.22-0.52)</t>
  </si>
  <si>
    <t>(0.74-1.4)</t>
  </si>
  <si>
    <t>(0.62-1.15)</t>
  </si>
  <si>
    <t>(0.3-0.72)</t>
  </si>
  <si>
    <t>(1.06-2.05)</t>
  </si>
  <si>
    <t>(1.16-2.65)</t>
  </si>
  <si>
    <t>(0.3-0.66)</t>
  </si>
  <si>
    <t>(0.98-1.85)</t>
  </si>
  <si>
    <t>(0.25-0.55)</t>
  </si>
  <si>
    <t>(0.42-0.84)</t>
  </si>
  <si>
    <t>(0.7-1.29)</t>
  </si>
  <si>
    <t>(0.83-1.54)</t>
  </si>
  <si>
    <t>(0.09-0.3)</t>
  </si>
  <si>
    <t>(1.22-2.63)</t>
  </si>
  <si>
    <t>(0.37-0.75)</t>
  </si>
  <si>
    <t>(1.01-1.9)</t>
  </si>
  <si>
    <t>(0.27-0.58)</t>
  </si>
  <si>
    <t>(0.47-0.91)</t>
  </si>
  <si>
    <t>(0.72-1.32)</t>
  </si>
  <si>
    <t>(1.14-2.96)</t>
  </si>
  <si>
    <t>(0.4-0.78)</t>
  </si>
  <si>
    <t>(0.94-1.75)</t>
  </si>
  <si>
    <t>(0.15-0.41)</t>
  </si>
  <si>
    <t>(0.91-1.82)</t>
  </si>
  <si>
    <t>(1.05-2.02)</t>
  </si>
  <si>
    <t>(1.05-2.07)</t>
  </si>
  <si>
    <t>(0.79-1.45)</t>
  </si>
  <si>
    <t>(1.36-2.73)</t>
  </si>
  <si>
    <t>(1.27-2.61)</t>
  </si>
  <si>
    <t>(1.19-2.29)</t>
  </si>
  <si>
    <t>(0.56-1.04)</t>
  </si>
  <si>
    <t>(0.64-1.17)</t>
  </si>
  <si>
    <t>(0.93-1.74)</t>
  </si>
  <si>
    <t>(1.89-4.7)</t>
  </si>
  <si>
    <t>(2.24-6.03)</t>
  </si>
  <si>
    <t>(1.33-3.12)</t>
  </si>
  <si>
    <t>(0.51-0.97)</t>
  </si>
  <si>
    <t>(2.77-7.64)</t>
  </si>
  <si>
    <t>(2.42-6.46)</t>
  </si>
  <si>
    <t>(1.12-2.25)</t>
  </si>
  <si>
    <t>(2.21-5.7)</t>
  </si>
  <si>
    <t>(3.43-13)</t>
  </si>
  <si>
    <t>(1.39-2.91)</t>
  </si>
  <si>
    <t>(2.97-9.82)</t>
  </si>
  <si>
    <t>(1.34-4.08)</t>
  </si>
  <si>
    <t>(0.98-1.9)</t>
  </si>
  <si>
    <t>(1.87-4.67)</t>
  </si>
  <si>
    <t>(2.18-5.85)</t>
  </si>
  <si>
    <t>(0.93-1.85)</t>
  </si>
  <si>
    <t>(4.1-16.01)</t>
  </si>
  <si>
    <t>(0.55-1.67)</t>
  </si>
  <si>
    <t>(0.49-1.5)</t>
  </si>
  <si>
    <t>(0.44-1.36)</t>
  </si>
  <si>
    <t>(0.42-1.3)</t>
  </si>
  <si>
    <t>(0.53-1.63)</t>
  </si>
  <si>
    <t>(0.78-2.42)</t>
  </si>
  <si>
    <t>(0.37-1.2)</t>
  </si>
  <si>
    <t>(0.43-1.34)</t>
  </si>
  <si>
    <t>(0.31-1.03)</t>
  </si>
  <si>
    <t>(0.46-1.45)</t>
  </si>
  <si>
    <t>(0.61-1.89)</t>
  </si>
  <si>
    <t>(0.24-0.87)</t>
  </si>
  <si>
    <t>(0.79-2.57)</t>
  </si>
  <si>
    <t>(0.61-1.87)</t>
  </si>
  <si>
    <t>(0.44-1.38)</t>
  </si>
  <si>
    <t>(0.45-1.42)</t>
  </si>
  <si>
    <t>(0.35-1.24)</t>
  </si>
  <si>
    <t>(0.28-1.03)</t>
  </si>
  <si>
    <t>(0.31-1.21)</t>
  </si>
  <si>
    <t>(0.56-1.7)</t>
  </si>
  <si>
    <t>(0.47-1.46)</t>
  </si>
  <si>
    <t>(0.06-0.43)</t>
  </si>
  <si>
    <t>(0.74-2.31)</t>
  </si>
  <si>
    <t>(0.43-1.35)</t>
  </si>
  <si>
    <t>(0.27-0.96)</t>
  </si>
  <si>
    <t>(0.72-2.25)</t>
  </si>
  <si>
    <t>(0.34-1.12)</t>
  </si>
  <si>
    <t>(0.22-0.82)</t>
  </si>
  <si>
    <t>(0.26-0.97)</t>
  </si>
  <si>
    <t>(0.36-1.18)</t>
  </si>
  <si>
    <t>(0.59-1.8)</t>
  </si>
  <si>
    <t>(0.76-2.54)</t>
  </si>
  <si>
    <t>(0.28-0.99)</t>
  </si>
  <si>
    <t>(0.6-1.9)</t>
  </si>
  <si>
    <t>(0.36-1.16)</t>
  </si>
  <si>
    <t>(0.16-0.69)</t>
  </si>
  <si>
    <t>(0.49-1.51)</t>
  </si>
  <si>
    <t>(0.58-1.79)</t>
  </si>
  <si>
    <t>(0.15-1.18)</t>
  </si>
  <si>
    <t>(0.12-0.6)</t>
  </si>
  <si>
    <t>(0.81-2.59)</t>
  </si>
  <si>
    <t>(0.13-0.67)</t>
  </si>
  <si>
    <t>(0.45-1.4)</t>
  </si>
  <si>
    <t>(0.62-1.89)</t>
  </si>
  <si>
    <t>(0.16-0.72)</t>
  </si>
  <si>
    <t>(0.25-0.93)</t>
  </si>
  <si>
    <t>(0.77-2.59)</t>
  </si>
  <si>
    <t>(0.28-1.22)</t>
  </si>
  <si>
    <t>(0.67-2.04)</t>
  </si>
  <si>
    <t>(1.41-5.87)</t>
  </si>
  <si>
    <t>(1.12-4.73)</t>
  </si>
  <si>
    <t>(0.3-1.02)</t>
  </si>
  <si>
    <t>(1.09-3.92)</t>
  </si>
  <si>
    <t>(1.09-3.96)</t>
  </si>
  <si>
    <t>(0.95-3.35)</t>
  </si>
  <si>
    <t>(1.59-7.82)</t>
  </si>
  <si>
    <t>(0.84-2.75)</t>
  </si>
  <si>
    <t>(0.63-1.94)</t>
  </si>
  <si>
    <t>(1.03-3.78)</t>
  </si>
  <si>
    <t>(0.97-3.46)</t>
  </si>
  <si>
    <t>(0.5-1.53)</t>
  </si>
  <si>
    <t>(1.08-5.14)</t>
  </si>
  <si>
    <t xml:space="preserve"> (0.98-1.71)</t>
  </si>
  <si>
    <t xml:space="preserve"> (0.94-1.62)</t>
  </si>
  <si>
    <t xml:space="preserve"> (0.60-1.04)</t>
  </si>
  <si>
    <t xml:space="preserve"> (0.25-0.50)</t>
  </si>
  <si>
    <t xml:space="preserve"> (1.60-3.03)</t>
  </si>
  <si>
    <t>(3.57-10.75)</t>
  </si>
  <si>
    <t xml:space="preserve"> (1.48-2.81)</t>
  </si>
  <si>
    <t>(5.68-30.98)</t>
  </si>
  <si>
    <t xml:space="preserve"> (0.27-0.54)</t>
  </si>
  <si>
    <t xml:space="preserve"> (0.64-1.14)</t>
  </si>
  <si>
    <t xml:space="preserve"> (0.83-1.43)</t>
  </si>
  <si>
    <t xml:space="preserve"> (1.70-3.23)</t>
  </si>
  <si>
    <t xml:space="preserve"> (1.50-2.78)</t>
  </si>
  <si>
    <t xml:space="preserve"> (3.01-9.52)</t>
  </si>
  <si>
    <t xml:space="preserve"> (1.70-3.53)</t>
  </si>
  <si>
    <t xml:space="preserve"> (1.02-1.83)</t>
  </si>
  <si>
    <t xml:space="preserve"> (1.88-3.78)</t>
  </si>
  <si>
    <t xml:space="preserve"> (1.91-3.75)</t>
  </si>
  <si>
    <t xml:space="preserve"> (1.56-2.91)</t>
  </si>
  <si>
    <t xml:space="preserve"> (1.06-1.91)</t>
  </si>
  <si>
    <t xml:space="preserve"> (1.49-2.75)</t>
  </si>
  <si>
    <t xml:space="preserve"> (0.74-1.30)</t>
  </si>
  <si>
    <t xml:space="preserve"> (0.78-1.39)</t>
  </si>
  <si>
    <t xml:space="preserve"> (0.60-1.05)</t>
  </si>
  <si>
    <t xml:space="preserve"> (1.08-1.89)</t>
  </si>
  <si>
    <t xml:space="preserve"> (0.85-1.44)</t>
  </si>
  <si>
    <t xml:space="preserve"> (0.57-0.98)</t>
  </si>
  <si>
    <t xml:space="preserve"> (1.32-2.41)</t>
  </si>
  <si>
    <t xml:space="preserve"> (0.59-1.02)</t>
  </si>
  <si>
    <t xml:space="preserve"> (0.35-0.65)</t>
  </si>
  <si>
    <t xml:space="preserve"> (1.19-2.12)</t>
  </si>
  <si>
    <t xml:space="preserve"> (1.40-2.71)</t>
  </si>
  <si>
    <t xml:space="preserve"> (1.54-2.87)</t>
  </si>
  <si>
    <t xml:space="preserve"> (0.40-0.76)</t>
  </si>
  <si>
    <t xml:space="preserve"> (0.44-0.78)</t>
  </si>
  <si>
    <t xml:space="preserve"> (0.48-0.85)</t>
  </si>
  <si>
    <t xml:space="preserve"> (0.26-0.55)</t>
  </si>
  <si>
    <t xml:space="preserve"> (0.23-0.49)</t>
  </si>
  <si>
    <t xml:space="preserve"> (0.32-0.61)</t>
  </si>
  <si>
    <t xml:space="preserve"> (0.80-1.36)</t>
  </si>
  <si>
    <t xml:space="preserve"> (0.83-1.42)</t>
  </si>
  <si>
    <t xml:space="preserve"> (1.27-2.28)</t>
  </si>
  <si>
    <t xml:space="preserve"> (1.23-2.21)</t>
  </si>
  <si>
    <t xml:space="preserve"> (1.72-3.38)</t>
  </si>
  <si>
    <t xml:space="preserve"> (1.01-1.81)</t>
  </si>
  <si>
    <t xml:space="preserve"> (1.73-3.43)</t>
  </si>
  <si>
    <t xml:space="preserve"> (2.32-5.30)</t>
  </si>
  <si>
    <t xml:space="preserve"> (0.41-0.74)</t>
  </si>
  <si>
    <t xml:space="preserve"> (1.26-2.25)</t>
  </si>
  <si>
    <t xml:space="preserve"> (2.55-6.24)</t>
  </si>
  <si>
    <t xml:space="preserve"> (1.88-3.69)</t>
  </si>
  <si>
    <t>(3.64-12.57)</t>
  </si>
  <si>
    <t>(3.60-11.84)</t>
  </si>
  <si>
    <t>(4.72-16.36)</t>
  </si>
  <si>
    <t>(4.21-13.90)</t>
  </si>
  <si>
    <t>32.44</t>
  </si>
  <si>
    <t>(4.09-20.19)</t>
  </si>
  <si>
    <t>33.69</t>
  </si>
  <si>
    <t>(10.93-96.28)</t>
  </si>
  <si>
    <t>(0.20-111.26)</t>
  </si>
  <si>
    <t>(0.66-1.13)</t>
  </si>
  <si>
    <t>(0.79-1.35)</t>
  </si>
  <si>
    <t>(0.70-1.19)</t>
  </si>
  <si>
    <t>(0.45-0.83)</t>
  </si>
  <si>
    <t>(0.63-1.08)</t>
  </si>
  <si>
    <t>(1.20-2.20)</t>
  </si>
  <si>
    <t>(0.54-0.94)</t>
  </si>
  <si>
    <t>(0.65-1.12)</t>
  </si>
  <si>
    <t>(0.56-0.98)</t>
  </si>
  <si>
    <t>(0.88-1.53)</t>
  </si>
  <si>
    <t>(0.40-0.78)</t>
  </si>
  <si>
    <t>(0.80-1.36)</t>
  </si>
  <si>
    <t>(0.33-0.64)</t>
  </si>
  <si>
    <t>(1.17-2.15)</t>
  </si>
  <si>
    <t>(0.90-1.54)</t>
  </si>
  <si>
    <t>(0.56-0.97)</t>
  </si>
  <si>
    <t>(0.75-1.27)</t>
  </si>
  <si>
    <t>(0.51-0.90)</t>
  </si>
  <si>
    <t>(0.28-0.58)</t>
  </si>
  <si>
    <t>(0.72-1.25)</t>
  </si>
  <si>
    <t>(0.67-1.15)</t>
  </si>
  <si>
    <t>(0.57-0.99)</t>
  </si>
  <si>
    <t>(0.27-0.61)</t>
  </si>
  <si>
    <t>(1.06-1.87)</t>
  </si>
  <si>
    <t>(0.93-1.81)</t>
  </si>
  <si>
    <t>(0.34-0.66)</t>
  </si>
  <si>
    <t>(1.00-1.73)</t>
  </si>
  <si>
    <t>(0.40-0.73)</t>
  </si>
  <si>
    <t>(0.28-0.56)</t>
  </si>
  <si>
    <t>(0.44-0.80)</t>
  </si>
  <si>
    <t>(0.45-0.80)</t>
  </si>
  <si>
    <t>(0.84-1.44)</t>
  </si>
  <si>
    <t>(0.15-0.37)</t>
  </si>
  <si>
    <t>(1.17-2.21)</t>
  </si>
  <si>
    <t>(0.98-1.69)</t>
  </si>
  <si>
    <t>(0.34-0.65)</t>
  </si>
  <si>
    <t>(0.50-0.89)</t>
  </si>
  <si>
    <t>(0.22-0.48)</t>
  </si>
  <si>
    <t>(0.73-1.24)</t>
  </si>
  <si>
    <t>(0.96-1.99)</t>
  </si>
  <si>
    <t>(0.41-0.78)</t>
  </si>
  <si>
    <t>(0.24-0.52)</t>
  </si>
  <si>
    <t>(0.99-1.71)</t>
  </si>
  <si>
    <t>(0.58-1.00)</t>
  </si>
  <si>
    <t>(0.18-0.42)</t>
  </si>
  <si>
    <t>(1.00-1.76)</t>
  </si>
  <si>
    <t>(0.30-0.61)</t>
  </si>
  <si>
    <t>(1.09-1.97)</t>
  </si>
  <si>
    <t>(0.71-1.23)</t>
  </si>
  <si>
    <t>(1.19-2.14)</t>
  </si>
  <si>
    <t>(1.22-2.25)</t>
  </si>
  <si>
    <t>(1.11-2.08)</t>
  </si>
  <si>
    <t>(0.59-1.01)</t>
  </si>
  <si>
    <t>(0.63-1.10)</t>
  </si>
  <si>
    <t>(0.95-1.62)</t>
  </si>
  <si>
    <t>(1.94-4.15)</t>
  </si>
  <si>
    <t>(2.00-4.50)</t>
  </si>
  <si>
    <t>(1.35-2.83)</t>
  </si>
  <si>
    <t>(0.43-0.78)</t>
  </si>
  <si>
    <t>(0.53-0.93)</t>
  </si>
  <si>
    <t>(2.18-4.79)</t>
  </si>
  <si>
    <t>(2.03-4.41)</t>
  </si>
  <si>
    <t>(1.17-2.16)</t>
  </si>
  <si>
    <t>(2.25-5.06)</t>
  </si>
  <si>
    <t>(1.33-2.48)</t>
  </si>
  <si>
    <t>(3.15-9.06)</t>
  </si>
  <si>
    <t>(0.76-1.29)</t>
  </si>
  <si>
    <t>(1.53-4.43)</t>
  </si>
  <si>
    <t>(0.96-1.69)</t>
  </si>
  <si>
    <t>(1.71-3.60)</t>
  </si>
  <si>
    <t>(1.80-3.92)</t>
  </si>
  <si>
    <t>(1.25-2.40)</t>
  </si>
  <si>
    <t>(1.01-1.89)</t>
  </si>
  <si>
    <t>TM = ( H5N2 + H6N2 + H7N2 + H8N2 + H9N2 ) / ( H3N3 + H5N2 + H3N3F1 + H4N3 + H3N4 + H6N2 + H4N3F1 + H3N3E1 + H5N3 + H3N4F1 + H4N4 + H3N5 + H4N3L1 + H7N2 + H3N3F1E1 + H4N3E1 + H6N3 + H4N4F1 + H5N4 + H3N5F1 + H3N3F2L1 + H4N5 + H5N3L1 + H8N2 + H4N3F1E1 + H4N4L1 + H5N3E1 + H5N4F1 + H4N4E1 + H4N5F1 + H4N3F2L1 + H5N5 + H9N2 + H5N4L1 + H6N3E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THy = ( H5N3 + H6N3 + H5N3L1 + H5N3E1 + H6N3E1 ) / ( H3N3 + H5N2 + H3N3F1 + H4N3 + H3N4 + H6N2 + H4N3F1 + H3N3E1 + H5N3 + H3N4F1 + H4N4 + H3N5 + H4N3L1 + H7N2 + H3N3F1E1 + H4N3E1 + H6N3 + H4N4F1 + H5N4 + H3N5F1 + H3N3F2L1 + H4N5 + H5N3L1 + H8N2 + H4N3F1E1 + H4N4L1 + H5N3E1 + H5N4F1 + H4N4E1 + H4N5F1 + H4N3F2L1 + H5N5 + H9N2 + H5N4L1 + H6N3E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TC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 / ( H3N3 + H5N2 + H3N3F1 + H4N3 + H3N4 + H6N2 + H4N3F1 + H3N3E1 + H5N3 + H3N4F1 + H4N4 + H3N5 + H4N3L1 + H7N2 + H3N3F1E1 + H4N3E1 + H6N3 + H4N4F1 + H5N4 + H3N5F1 + H3N3F2L1 + H4N5 + H5N3L1 + H8N2 + H4N3F1E1 + H4N4L1 + H5N3E1 + H5N4F1 + H4N4E1 + H4N5F1 + H4N3F2L1 + H5N5 + H9N2 + H5N4L1 + H6N3E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A2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A3 = ( H6N5E1 + H6N5F1E1 + H6N5L1E1 + H6N5E2 + H6N5F1L1E1 + H6N5F1E2 + H6N5L2E1 + H6N5L1E2 + H6N5E3 + H6N5F1L2E1 + H6N5F1L1E2 + H6N5F2L1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A4 = ( H7N6F1E1 + H7N6E2 + H7N6F2L2 + H7N6L1E2 + H7N6F1L2E1 + H7N6F1L1E2 + H7N6L3E1 + H7N6F2L2E1 + H7N6L2E2 + H7N6L1E3 + H7N6E4 + H7N6F1L3E1 + H7N6F1L2E2 + H7N6F1L1E3 + H7N6F2L3E1 + H7N6F2L2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F = ( H3N4F1 + H3N3F1E1 + H4N4F1 + H3N5F1 + H3N3F2L1 + H4N3F1E1 + H5N4F1 + H4N5F1 + H4N3F2L1 + H5N4F2 + H4N4F1E1 + H5N5F1 + H5N4F1L1 + H5N4F1E1 + H4N5F1E1 + H3N4F2L1E1 + H5N5F1E1 + H5N4F1L2 + H5N4F1L1E1 + H5N4F1E2 + H6N5F1E1 + H5N5F1E2 + H6N5F1L1E1 + H6N5F1E2 + H7N6F1E1 + H6N5F1L2E1 + H6N5F1L1E2 + H6N5F2L1E2 + H7N6F2L2 + H7N6F1L2E1 + H7N6F1L1E2 + H7N6F2L2E1 + H7N6F1L3E1 + H7N6F1L2E2 + H7N6F1L1E3 + H7N6F2L3E1 + H7N6F2L2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Fa = ( H3N3F2L1 + H4N3F2L1 + H5N4F2 + H3N4F2L1E1 + H6N5F2L1E2 + H7N6F2L2 + H7N6F2L2E1 + H7N6F2L3E1 + H7N6F2L2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B0 = ( H3N4 + H3N4F1 + H4N4 + H4N4F1 + H5N4 + H4N4L1 + H5N4F1 + H4N4E1 + H5N4L1 + H5N4F2 + H4N4F1E1 + H5N4E1 + H5N4F1L1 + H5N4F1E1 + H5N4L2 + H3N4F2L1E1 + H5N4L1E1 + H5N4E2 + H5N4F1L2 + H5N4F1L1E1 + H5N4F1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CB = ( H3N5 + H3N5F1 + H4N5 + H4N5F1 + H5N5 + H5N5F1 + H4N5F1E1 + H5N5E1 + H5N5E1Ac1 + H5N5F1E1 + H5N5L2 + H5N5E2 + H5N5F1E2 ) / ( H3N4 + H3N3E1 + H3N4F1 + H4N4 + H3N5 + H4N3L1 + H3N3F1E1 + H4N3E1 + H4N4F1 + H5N4 + H3N5F1 + H3N3F2L1 + H4N5 + H4N3F1E1 + H4N4L1 + H5N4F1 + H4N4E1 + H4N5F1 + H4N3F2L1 + H5N5 + H5N4L1 + H5N4F2 + H4N4F1E1 + H5N4E1 + H5N5F1 + H5N4F1L1 + H5N4F1E1 + H4N5F1E1 + H5N5E1 + H5N4L2 + H3N4F2L1E1 + H5N5E1Ac1 + H5N4L1E1 + H5N4E2 + H5N5F1E1 + H6N5E1 + H5N4F1L2 + H5N4F1L1E1 + H5N5L2 + H5N4F1E2 + H6N5F1E1 + H5N5E2 + H6N5L1E1 + H5N5F1E2 + H6N5E2 + H6N5F1L1E1 + H6N5F1E2 + H7N6F1E1 + H6N5L2E1 + H6N5L1E2 + H6N5E3 + H7N6E2 + H6N5F1L2E1 + H6N5F1L1E2 + H6N5F2L1E2 + H7N6F2L2 + H7N6L1E2 + H7N6F1L2E1 + H7N6F1L1E2 + H7N6L3E1 + H7N6F2L2E1 + H7N6L2E2 + H8N7L2E1 + H7N6L1E3 + H7N6E4 + H7N6F1L3E1 + H7N6F1L2E2 + H7N6F1L1E3 + H7N6F2L3E1 + H7N6F2L2E2 )</t>
  </si>
  <si>
    <t>A2F = ( H3N4F1 + H4N4F1 + H3N5F1 + H5N4F1 + H4N5F1 + H5N4F2 + H4N4F1E1 + H5N5F1 + H5N4F1L1 + H5N4F1E1 + H4N5F1E1 + H3N4F2L1E1 + H5N5F1E1 + H5N4F1L2 + H5N4F1L1E1 + H5N4F1E2 + H5N5F1E2 )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t>
  </si>
  <si>
    <t>A3F = ( H6N5F1E1 + H6N5F1L1E1 + H6N5F1E2 + H6N5F1L2E1 + H6N5F1L1E2 + H6N5F2L1E2 ) / ( H6N5E1 + H6N5F1E1 + H6N5L1E1 + H6N5E2 + H6N5F1L1E1 + H6N5F1E2 + H6N5L2E1 + H6N5L1E2 + H6N5E3 + H6N5F1L2E1 + H6N5F1L1E2 + H6N5F2L1E2 )</t>
  </si>
  <si>
    <t>A4F = ( H7N6F1E1 + H7N6F2L2 + H7N6F1L2E1 + H7N6F1L1E2 + H7N6F2L2E1 + H7N6F1L3E1 + H7N6F1L2E2 + H7N6F1L1E3 + H7N6F2L3E1 + H7N6F2L2E2 ) / ( H7N6F1E1 + H7N6E2 + H7N6F2L2 + H7N6L1E2 + H7N6F1L2E1 + H7N6F1L1E2 + H7N6L3E1 + H7N6F2L2E1 + H7N6L2E2 + H7N6L1E3 + H7N6E4 + H7N6F1L3E1 + H7N6F1L2E2 + H7N6F1L1E3 + H7N6F2L3E1 + H7N6F2L2E2 )</t>
  </si>
  <si>
    <t>A3Fa = ( H6N5F2L1E2 ) / ( H6N5E1 + H6N5F1E1 + H6N5L1E1 + H6N5E2 + H6N5F1L1E1 + H6N5F1E2 + H6N5L2E1 + H6N5L1E2 + H6N5E3 + H6N5F1L2E1 + H6N5F1L1E2 + H6N5F2L1E2 )</t>
  </si>
  <si>
    <t>A4Fa = ( H7N6F2L2 + H7N6F2L2E1 + H7N6F2L3E1 + H7N6F2L2E2 ) / ( H7N6F1E1 + H7N6E2 + H7N6F2L2 + H7N6L1E2 + H7N6F1L2E1 + H7N6F1L1E2 + H7N6L3E1 + H7N6F2L2E1 + H7N6L2E2 + H7N6L1E3 + H7N6E4 + H7N6F1L3E1 + H7N6F1L2E2 + H7N6F1L1E3 + H7N6F2L3E1 + H7N6F2L2E2 )</t>
  </si>
  <si>
    <t>A2SF = ( H4N4F1E1 + H5N4F1L1 + H5N4F1E1 + H4N5F1E1 + H3N4F2L1E1 + H5N5F1E1 + H5N4F1L2 + H5N4F1L1E1 + H5N4F1E2 + H5N5F1E2 ) / ( H4N4L1 + H4N4E1 + H5N4L1 + H4N4F1E1 + H5N4E1 + H5N4F1L1 + H5N4F1E1 + H4N5F1E1 + H5N5E1 + H5N4L2 + H3N4F2L1E1 + H5N5E1Ac1 + H5N4L1E1 + H5N4E2 + H5N5F1E1 + H5N4F1L2 + H5N4F1L1E1 + H5N5L2 + H5N4F1E2 + H5N5E2 + H5N5F1E2 )</t>
  </si>
  <si>
    <t>A2LF = ( H5N4F1L1 + H3N4F2L1E1 + H5N4F1L2 + H5N4F1L1E1 ) / ( H4N4L1 + H5N4L1 + H5N4F1L1 + H5N4L2 + H3N4F2L1E1 + H5N4L1E1 + H5N4F1L2 + H5N4F1L1E1 + H5N5L2 )</t>
  </si>
  <si>
    <t>A3LF = ( H6N5F1L1E1 + H6N5F1L2E1 + H6N5F1L1E2 + H6N5F2L1E2 ) / ( H6N5L1E1 + H6N5F1L1E1 + H6N5L2E1 + H6N5L1E2 + H6N5F1L2E1 + H6N5F1L1E2 + H6N5F2L1E2 )</t>
  </si>
  <si>
    <t>A4LF = ( H7N6F2L2 + H7N6F1L2E1 + H7N6F1L1E2 + H7N6F2L2E1 + H7N6F1L3E1 + H7N6F1L2E2 + H7N6F1L1E3 + H7N6F2L3E1 + H7N6F2L2E2 ) / ( H7N6F2L2 + H7N6L1E2 + H7N6F1L2E1 + H7N6F1L1E2 + H7N6L3E1 + H7N6F2L2E1 + H7N6L2E2 + H7N6L1E3 + H7N6F1L3E1 + H7N6F1L2E2 + H7N6F1L1E3 + H7N6F2L3E1 + H7N6F2L2E2 )</t>
  </si>
  <si>
    <t>A2EF = ( H4N4F1E1 + H5N4F1E1 + H4N5F1E1 + H3N4F2L1E1 + H5N5F1E1 + H5N4F1L1E1 + H5N4F1E2 + H5N5F1E2 ) / ( H4N4E1 + H4N4F1E1 + H5N4E1 + H5N4F1E1 + H4N5F1E1 + H5N5E1 + H3N4F2L1E1 + H5N5E1Ac1 + H5N4L1E1 + H5N4E2 + H5N5F1E1 + H5N4F1L1E1 + H5N4F1E2 + H5N5E2 + H5N5F1E2 )</t>
  </si>
  <si>
    <t>A4EF = ( H7N6F1E1 + H7N6F1L2E1 + H7N6F1L1E2 + H7N6F2L2E1 + H7N6F1L3E1 + H7N6F1L2E2 + H7N6F1L1E3 + H7N6F2L3E1 + H7N6F2L2E2 ) / ( H7N6F1E1 + H7N6E2 + H7N6L1E2 + H7N6F1L2E1 + H7N6F1L1E2 + H7N6L3E1 + H7N6F2L2E1 + H7N6L2E2 + H7N6L1E3 + H7N6E4 + H7N6F1L3E1 + H7N6F1L2E2 + H7N6F1L1E3 + H7N6F2L3E1 + H7N6F2L2E2 )</t>
  </si>
  <si>
    <t>A2B = ( H3N5 + H3N5F1 + H4N5 + H4N5F1 + H5N5 + H5N5F1 + H4N5F1E1 + H5N5E1 + H5N5E1Ac1 + H5N5F1E1 + H5N5L2 + H5N5E2 + H5N5F1E2 )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t>
  </si>
  <si>
    <t>A2F0B = ( H3N5 + H4N5 + H5N5 + H5N5E1 + H5N5E1Ac1 + H5N5L2 + H5N5E2 ) / ( H3N4 + H4N4 + H3N5 + H5N4 + H4N5 + H4N4L1 + H4N4E1 + H5N5 + H5N4L1 + H5N4E1 + H5N5E1 + H5N4L2 + H5N5E1Ac1 + H5N4L1E1 + H5N4E2 + H5N5L2 + H5N5E2 )</t>
  </si>
  <si>
    <t>A2FB = ( H3N5F1 + H4N5F1 + H5N5F1 + H4N5F1E1 + H5N5F1E1 + H5N5F1E2 ) / ( H3N4F1 + H4N4F1 + H3N5F1 + H5N4F1 + H4N5F1 + H5N4F2 + H4N4F1E1 + H5N5F1 + H5N4F1L1 + H5N4F1E1 + H4N5F1E1 + H3N4F2L1E1 + H5N5F1E1 + H5N4F1L2 + H5N4F1L1E1 + H5N4F1E2 + H5N5F1E2 )</t>
  </si>
  <si>
    <t>A2S = ( 0/2 * ( H3N4 + H3N4F1 + H4N4 + H3N5 + H4N4F1 + H5N4 + H3N5F1 + H4N5 + H5N4F1 + H4N5F1 + H5N5 + H5N4F2 + H5N5F1 ) + 1/2 * ( H4N4L1 + H4N4E1 + H5N4L1 + H4N4F1E1 + H5N4E1 + H5N4F1L1 + H5N4F1E1 + H4N5F1E1 + H5N5E1 + H5N5E1Ac1 + H5N5F1E1 ) + 2/2 * ( H5N4L2 + H3N4F2L1E1 + H5N4L1E1 + H5N4E2 + H5N4F1L2 + H5N4F1L1E1 + H5N5L2 + H5N4F1E2 + H5N5E2 + H5N5F1E2 ) )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t>
  </si>
  <si>
    <t>A3S = ( 0/3 * (0) + 1/3 * ( H6N5E1 + H6N5F1E1 ) + 2/3 * ( H6N5L1E1 + H6N5E2 + H6N5F1L1E1 + H6N5F1E2 ) + 3/3 * ( H6N5L2E1 + H6N5L1E2 + H6N5E3 + H6N5F1L2E1 + H6N5F1L1E2 + H6N5F2L1E2 ) ) / ( H6N5E1 + H6N5F1E1 + H6N5L1E1 + H6N5E2 + H6N5F1L1E1 + H6N5F1E2 + H6N5L2E1 + H6N5L1E2 + H6N5E3 + H6N5F1L2E1 + H6N5F1L1E2 + H6N5F2L1E2 )</t>
  </si>
  <si>
    <t>A4S = ( 0/4 * (0) + 1/4 * ( H7N6F1E1 ) + 2/4 * ( H7N6E2 + H7N6F2L2 ) + 3/4 * ( H7N6L1E2 + H7N6F1L2E1 + H7N6F1L1E2 + H7N6F2L2E1 ) + 4/4 * ( H7N6L3E1 + H7N6L2E2 + H7N6L1E3 + H7N6E4 + H7N6F1L3E1 + H7N6F1L2E2 + H7N6F1L1E3 + H7N6F2L3E1 + H7N6F2L2E2 ) ) / ( H7N6F1E1 + H7N6E2 + H7N6F2L2 + H7N6L1E2 + H7N6F1L2E1 + H7N6F1L1E2 + H7N6L3E1 + H7N6F2L2E1 + H7N6L2E2 + H7N6L1E3 + H7N6E4 + H7N6F1L3E1 + H7N6F1L2E2 + H7N6F1L1E3 + H7N6F2L3E1 + H7N6F2L2E2 )</t>
  </si>
  <si>
    <t>A2F0S = ( 0/2 * ( H3N4 + H4N4 + H3N5 + H5N4 + H4N5 + H5N5 ) + 1/2 * ( H4N4L1 + H4N4E1 + H5N4L1 + H5N4E1 + H5N5E1 + H5N5E1Ac1 ) + 2/2 * ( H5N4L2 + H5N4L1E1 + H5N4E2 + H5N5L2 + H5N5E2 ) ) / ( H3N4 + H4N4 + H3N5 + H5N4 + H4N5 + H4N4L1 + H4N4E1 + H5N5 + H5N4L1 + H5N4E1 + H5N5E1 + H5N4L2 + H5N5E1Ac1 + H5N4L1E1 + H5N4E2 + H5N5L2 + H5N5E2 )</t>
  </si>
  <si>
    <t>A3F0S = ( 0/3 * (0) + 1/3 * ( H6N5E1 ) + 2/3 * ( H6N5L1E1 + H6N5E2 ) + 3/3 * ( H6N5L2E1 + H6N5L1E2 + H6N5E3 ) ) / ( H6N5E1 + H6N5L1E1 + H6N5E2 + H6N5L2E1 + H6N5L1E2 + H6N5E3 )</t>
  </si>
  <si>
    <t>A4F0S = ( 0/4 * (0) + 1/4 * (0) + 2/4 * ( H7N6E2 ) + 3/4 * ( H7N6L1E2 ) + 4/4 * ( H7N6L3E1 + H7N6L2E2 + H7N6L1E3 + H7N6E4 ) ) / ( H7N6F1E1 + H7N6E2 + H7N6F2L2 + H7N6L1E2 + H7N6F1L2E1 + H7N6F1L1E2 + H7N6L3E1 + H7N6F2L2E1 + H7N6L2E2 + H7N6L1E3 + H7N6E4 + H7N6F1L3E1 + H7N6F1L2E2 + H7N6F1L1E3 + H7N6F2L3E1 + H7N6F2L2E2 )</t>
  </si>
  <si>
    <t>A2FS = ( 0/2 * ( H3N4F1 + H4N4F1 + H3N5F1 + H5N4F1 + H4N5F1 + H5N4F2 + H5N5F1 ) + 1/2 * ( H4N4F1E1 + H5N4F1L1 + H5N4F1E1 + H4N5F1E1 + H5N5F1E1 ) + 2/2 * ( H3N4F2L1E1 + H5N4F1L2 + H5N4F1L1E1 + H5N4F1E2 + H5N5F1E2 ) ) / ( H3N4F1 + H4N4F1 + H3N5F1 + H5N4F1 + H4N5F1 + H5N4F2 + H4N4F1E1 + H5N5F1 + H5N4F1L1 + H5N4F1E1 + H4N5F1E1 + H3N4F2L1E1 + H5N5F1E1 + H5N4F1L2 + H5N4F1L1E1 + H5N4F1E2 + H5N5F1E2 )</t>
  </si>
  <si>
    <t>A3FS = ( 0/3 * (0) + 1/3 * ( H6N5F1E1 ) + 2/3 * ( H6N5F1L1E1 + H6N5F1E2 ) + 3/3 * ( H6N5F1L2E1 + H6N5F1L1E2 + H6N5F2L1E2 ) ) / ( H6N5F1E1 + H6N5F1L1E1 + H6N5F1E2 + H6N5F1L2E1 + H6N5F1L1E2 + H6N5F2L1E2 )</t>
  </si>
  <si>
    <t>A4FS = ( 0/4 * (0) + 1/4 * ( H7N6F1E1 ) + 2/4 * ( H7N6F2L2 ) + 3/4 * ( H7N6F1L2E1 + H7N6F1L1E2 + H7N6F2L2E1 ) + 4/4 * ( H7N6F1L3E1 + H7N6F1L2E2 + H7N6F1L1E3 + H7N6F2L3E1 + H7N6F2L2E2 ) ) / ( H7N6F1E1 + H7N6E2 + H7N6F2L2 + H7N6L1E2 + H7N6F1L2E1 + H7N6F1L1E2 + H7N6L3E1 + H7N6F2L2E1 + H7N6L2E2 + H7N6L1E3 + H7N6E4 + H7N6F1L3E1 + H7N6F1L2E2 + H7N6F1L1E3 + H7N6F2L3E1 + H7N6F2L2E2 )</t>
  </si>
  <si>
    <t>A2L = ( 0/2 * ( H3N4 + H3N4F1 + H4N4 + H3N5 + H4N4F1 + H5N4 + H3N5F1 + H4N5 + H5N4F1 + H4N4E1 + H4N5F1 + H5N5 + H5N4F2 + H4N4F1E1 + H5N4E1 + H5N5F1 + H5N4F1E1 + H4N5F1E1 + H5N5E1 + H5N5E1Ac1 + H5N4E2 + H5N5F1E1 + H5N4F1E2 + H5N5E2 + H5N5F1E2 ) + 1/2 * ( H4N4L1 + H5N4L1 + H5N4F1L1 + H3N4F2L1E1 + H5N4L1E1 + H5N4F1L1E1 ) + 2/2 * ( H5N4L2 + H5N4F1L2 + H5N5L2 ) )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t>
  </si>
  <si>
    <t>A3L = ( 0/3 * ( H6N5E1 + H6N5F1E1 + H6N5E2 + H6N5F1E2 + H6N5E3 ) + 1/3 * ( H6N5L1E1 + H6N5F1L1E1 + H6N5L1E2 + H6N5F1L1E2 + H6N5F2L1E2 ) + 2/3 * ( H6N5L2E1 + H6N5F1L2E1 ) + 3/3 * (0) ) / ( H6N5E1 + H6N5F1E1 + H6N5L1E1 + H6N5E2 + H6N5F1L1E1 + H6N5F1E2 + H6N5L2E1 + H6N5L1E2 + H6N5E3 + H6N5F1L2E1 + H6N5F1L1E2 + H6N5F2L1E2 )</t>
  </si>
  <si>
    <t>A4L = ( 0/4 * ( H7N6F1E1 + H7N6E2 + H7N6E4 ) + 1/4 * ( H7N6L1E2 + H7N6F1L1E2 + H7N6L1E3 + H7N6F1L1E3 ) + 2/4 * ( H7N6F2L2 + H7N6F1L2E1 + H7N6F2L2E1 + H7N6L2E2 + H7N6F1L2E2 + H7N6F2L2E2 ) + 3/4 * ( H7N6L3E1 + H7N6F1L3E1 + H7N6F2L3E1 ) + 4/4 * (0) ) / ( H7N6F1E1 + H7N6E2 + H7N6F2L2 + H7N6L1E2 + H7N6F1L2E1 + H7N6F1L1E2 + H7N6L3E1 + H7N6F2L2E1 + H7N6L2E2 + H7N6L1E3 + H7N6E4 + H7N6F1L3E1 + H7N6F1L2E2 + H7N6F1L1E3 + H7N6F2L3E1 + H7N6F2L2E2 )</t>
  </si>
  <si>
    <t>A2F0L = ( 0/2 * ( H3N4 + H4N4 + H3N5 + H5N4 + H4N5 + H4N4E1 + H5N5 + H5N4E1 + H5N5E1 + H5N5E1Ac1 + H5N4E2 + H5N5E2 ) + 1/2 * ( H4N4L1 + H5N4L1 + H5N4L1E1 ) + 2/2 * ( H5N4L2 + H5N5L2 ) ) / ( H3N4 + H4N4 + H3N5 + H5N4 + H4N5 + H4N4L1 + H4N4E1 + H5N5 + H5N4L1 + H5N4E1 + H5N5E1 + H5N4L2 + H5N5E1Ac1 + H5N4L1E1 + H5N4E2 + H5N5L2 + H5N5E2 )</t>
  </si>
  <si>
    <t>A3F0L = ( 0/3 * ( H6N5E1 + H6N5E2 + H6N5E3 ) + 1/3 * ( H6N5L1E1 + H6N5L1E2 ) + 2/3 * ( H6N5L2E1 ) + 3/3 * (0) ) / ( H6N5E1 + H6N5L1E1 + H6N5E2 + H6N5L2E1 + H6N5L1E2 + H6N5E3 )</t>
  </si>
  <si>
    <t>A4F0L = ( 0/4 * ( H7N6E2 + H7N6E4 ) + 1/4 * ( H7N6L1E2 + H7N6L1E3 ) + 2/4 * ( H7N6L2E2 ) + 3/4 * ( H7N6L3E1 ) + 4/4 * (0) ) / ( H7N6F1E1 + H7N6E2 + H7N6F2L2 + H7N6L1E2 + H7N6F1L2E1 + H7N6F1L1E2 + H7N6L3E1 + H7N6F2L2E1 + H7N6L2E2 + H7N6L1E3 + H7N6E4 + H7N6F1L3E1 + H7N6F1L2E2 + H7N6F1L1E3 + H7N6F2L3E1 + H7N6F2L2E2 )</t>
  </si>
  <si>
    <t>A2FL = ( 0/2 * ( H3N4F1 + H4N4F1 + H3N5F1 + H5N4F1 + H4N5F1 + H5N4F2 + H4N4F1E1 + H5N5F1 + H5N4F1E1 + H4N5F1E1 + H5N5F1E1 + H5N4F1E2 + H5N5F1E2 ) + 1/2 * ( H5N4F1L1 + H3N4F2L1E1 + H5N4F1L1E1 ) + 2/2 * ( H5N4F1L2 ) ) / ( H3N4F1 + H4N4F1 + H3N5F1 + H5N4F1 + H4N5F1 + H5N4F2 + H4N4F1E1 + H5N5F1 + H5N4F1L1 + H5N4F1E1 + H4N5F1E1 + H3N4F2L1E1 + H5N5F1E1 + H5N4F1L2 + H5N4F1L1E1 + H5N4F1E2 + H5N5F1E2 )</t>
  </si>
  <si>
    <t>A3FL = ( 0/3 * ( H6N5F1E1 + H6N5F1E2 ) + 1/3 * ( H6N5F1L1E1 + H6N5F1L1E2 + H6N5F2L1E2 ) + 2/3 * ( H6N5F1L2E1 ) + 3/3 * (0) ) / ( H6N5F1E1 + H6N5F1L1E1 + H6N5F1E2 + H6N5F1L2E1 + H6N5F1L1E2 + H6N5F2L1E2 )</t>
  </si>
  <si>
    <t>A4FL = ( 0/4 * ( H7N6F1E1 ) + 1/4 * ( H7N6F1L1E2 + H7N6F1L1E3 ) + 2/4 * ( H7N6F2L2 + H7N6F1L2E1 + H7N6F2L2E1 + H7N6F1L2E2 + H7N6F2L2E2 ) + 3/4 * ( H7N6F1L3E1 + H7N6F2L3E1 ) + 4/4 * (0) ) / ( H7N6F1E1 + H7N6E2 + H7N6F2L2 + H7N6L1E2 + H7N6F1L2E1 + H7N6F1L1E2 + H7N6L3E1 + H7N6F2L2E1 + H7N6L2E2 + H7N6L1E3 + H7N6E4 + H7N6F1L3E1 + H7N6F1L2E2 + H7N6F1L1E3 + H7N6F2L3E1 + H7N6F2L2E2 )</t>
  </si>
  <si>
    <t>A2E = ( 0/2 * ( H3N4 + H3N4F1 + H4N4 + H3N5 + H4N4F1 + H5N4 + H3N5F1 + H4N5 + H4N4L1 + H5N4F1 + H4N5F1 + H5N5 + H5N4L1 + H5N4F2 + H5N5F1 + H5N4F1L1 + H5N4L2 + H5N4F1L2 + H5N5L2 ) + 1/2 * ( H4N4E1 + H4N4F1E1 + H5N4E1 + H5N4F1E1 + H4N5F1E1 + H5N5E1 + H3N4F2L1E1 + H5N5E1Ac1 + H5N4L1E1 + H5N5F1E1 + H5N4F1L1E1 ) + 2/2 * ( H5N4E2 + H5N4F1E2 + H5N5E2 + H5N5F1E2 ) ) / ( H3N4 + H3N4F1 + H4N4 + H3N5 + H4N4F1 + H5N4 + H3N5F1 + H4N5 + H4N4L1 + H5N4F1 + H4N4E1 + H4N5F1 + H5N5 + H5N4L1 + H5N4F2 + H4N4F1E1 + H5N4E1 + H5N5F1 + H5N4F1L1 + H5N4F1E1 + H4N5F1E1 + H5N5E1 + H5N4L2 + H3N4F2L1E1 + H5N5E1Ac1 + H5N4L1E1 + H5N4E2 + H5N5F1E1 + H5N4F1L2 + H5N4F1L1E1 + H5N5L2 + H5N4F1E2 + H5N5E2 + H5N5F1E2 )</t>
  </si>
  <si>
    <t>A3E = ( 0/3 * (0) + 1/3 * ( H6N5E1 + H6N5F1E1 + H6N5L1E1 + H6N5F1L1E1 + H6N5L2E1 + H6N5F1L2E1 ) + 2/3 * ( H6N5E2 + H6N5F1E2 + H6N5L1E2 + H6N5F1L1E2 + H6N5F2L1E2 ) + 3/3 * ( H6N5E3 ) ) / ( H6N5E1 + H6N5F1E1 + H6N5L1E1 + H6N5E2 + H6N5F1L1E1 + H6N5F1E2 + H6N5L2E1 + H6N5L1E2 + H6N5E3 + H6N5F1L2E1 + H6N5F1L1E2 + H6N5F2L1E2 )</t>
  </si>
  <si>
    <t>A4E = ( 0/4 * ( H7N6F2L2 ) + 1/4 * ( H7N6F1E1 + H7N6F1L2E1 + H7N6L3E1 + H7N6F2L2E1 + H7N6F1L3E1 + H7N6F2L3E1 ) + 2/4 * ( H7N6E2 + H7N6L1E2 + H7N6F1L1E2 + H7N6L2E2 + H7N6F1L2E2 + H7N6F2L2E2 ) + 3/4 * ( H7N6L1E3 + H7N6F1L1E3 ) + 4/4 * ( H7N6E4 ) ) / ( H7N6F1E1 + H7N6E2 + H7N6F2L2 + H7N6L1E2 + H7N6F1L2E1 + H7N6F1L1E2 + H7N6L3E1 + H7N6F2L2E1 + H7N6L2E2 + H7N6L1E3 + H7N6E4 + H7N6F1L3E1 + H7N6F1L2E2 + H7N6F1L1E3 + H7N6F2L3E1 + H7N6F2L2E2 )</t>
  </si>
  <si>
    <t>A2F0E = ( 0/2 * ( H3N4 + H4N4 + H3N5 + H5N4 + H4N5 + H4N4L1 + H5N5 + H5N4L1 + H5N4L2 + H5N5L2 ) + 1/2 * ( H4N4E1 + H5N4E1 + H5N5E1 + H5N5E1Ac1 + H5N4L1E1 ) + 2/2 * ( H5N4E2 + H5N5E2 ) ) / ( H3N4 + H4N4 + H3N5 + H5N4 + H4N5 + H4N4L1 + H4N4E1 + H5N5 + H5N4L1 + H5N4E1 + H5N5E1 + H5N4L2 + H5N5E1Ac1 + H5N4L1E1 + H5N4E2 + H5N5L2 + H5N5E2 )</t>
  </si>
  <si>
    <t>A3F0E = ( 0/3 * (0) + 1/3 * ( H6N5E1 + H6N5L1E1 + H6N5L2E1 ) + 2/3 * ( H6N5E2 + H6N5L1E2 ) + 3/3 * ( H6N5E3 ) ) / ( H6N5E1 + H6N5L1E1 + H6N5E2 + H6N5L2E1 + H6N5L1E2 + H6N5E3 )</t>
  </si>
  <si>
    <t>A4F0E = ( 0/4 * (0) + 1/4 * ( H7N6L3E1 ) + 2/4 * ( H7N6E2 + H7N6L1E2 + H7N6L2E2 ) + 3/4 * ( H7N6L1E3 ) + 4/4 * ( H7N6E4 ) ) / ( H7N6F1E1 + H7N6E2 + H7N6F2L2 + H7N6L1E2 + H7N6F1L2E1 + H7N6F1L1E2 + H7N6L3E1 + H7N6F2L2E1 + H7N6L2E2 + H7N6L1E3 + H7N6E4 + H7N6F1L3E1 + H7N6F1L2E2 + H7N6F1L1E3 + H7N6F2L3E1 + H7N6F2L2E2 )</t>
  </si>
  <si>
    <t>A2FE = ( 0/2 * ( H3N4F1 + H4N4F1 + H3N5F1 + H5N4F1 + H4N5F1 + H5N4F2 + H5N5F1 + H5N4F1L1 + H5N4F1L2 ) + 1/2 * ( H4N4F1E1 + H5N4F1E1 + H4N5F1E1 + H3N4F2L1E1 + H5N5F1E1 + H5N4F1L1E1 ) + 2/2 * ( H5N4F1E2 + H5N5F1E2 ) ) / ( H3N4F1 + H4N4F1 + H3N5F1 + H5N4F1 + H4N5F1 + H5N4F2 + H4N4F1E1 + H5N5F1 + H5N4F1L1 + H5N4F1E1 + H4N5F1E1 + H3N4F2L1E1 + H5N5F1E1 + H5N4F1L2 + H5N4F1L1E1 + H5N4F1E2 + H5N5F1E2 )</t>
  </si>
  <si>
    <t>A3FE = ( 0/3 * (0) + 1/3 * ( H6N5F1E1 + H6N5F1L1E1 + H6N5F1L2E1 ) + 2/3 * ( H6N5F1E2 + H6N5F1L1E2 + H6N5F2L1E2 ) + 3/3 * (0) ) / ( H6N5F1E1 + H6N5F1L1E1 + H6N5F1E2 + H6N5F1L2E1 + H6N5F1L1E2 + H6N5F2L1E2 )</t>
  </si>
  <si>
    <t>A4FE = ( 0/4 * ( H7N6F2L2 ) + 1/4 * ( H7N6F1E1 + H7N6F1L2E1 + H7N6F2L2E1 + H7N6F1L3E1 + H7N6F2L3E1 ) + 2/4 * ( H7N6F1L1E2 + H7N6F1L2E2 + H7N6F2L2E2 ) + 3/4 * ( H7N6F1L1E3 ) + 4/4 * (0) ) / ( H7N6F1E1 + H7N6E2 + H7N6F2L2 + H7N6L1E2 + H7N6F1L2E1 + H7N6F1L1E2 + H7N6L3E1 + H7N6F2L2E1 + H7N6L2E2 + H7N6L1E3 + H7N6E4 + H7N6F1L3E1 + H7N6F1L2E2 + H7N6F1L1E3 + H7N6F2L3E1 + H7N6F2L2E2 )</t>
  </si>
  <si>
    <t>Derived trait calculations</t>
  </si>
  <si>
    <t>Calculation of derived traits by R-software.</t>
  </si>
  <si>
    <t>H = hexose; N = N-acetylhexosamine; F = deoxyhexose (fucose); L = lactonized N-acetylneuraminic acid (α2,3-linked); E = ethyl esterified N-acetylneuraminic acid (α2,6-linked).</t>
  </si>
  <si>
    <t>Derived traits data</t>
  </si>
  <si>
    <t>Trait</t>
  </si>
  <si>
    <t>Description of trait</t>
  </si>
  <si>
    <t>General</t>
  </si>
  <si>
    <t>Complex type in total spectrum</t>
  </si>
  <si>
    <t>High mannose type in total spectrum</t>
  </si>
  <si>
    <t>Hybrid type in total spectrum</t>
  </si>
  <si>
    <t>Triantennary species of complex glycans in spectrum</t>
  </si>
  <si>
    <t>Tetraantennary species of complex glycans in spectrum</t>
  </si>
  <si>
    <t>Fucosylated species of complex glycans in spectrum</t>
  </si>
  <si>
    <t>Bisected species of complex glycans in spectrum</t>
  </si>
  <si>
    <t>Fucosylation</t>
  </si>
  <si>
    <t>Fucosylation of diantennary glycans</t>
  </si>
  <si>
    <t>Fucosylation of triantennary glycans</t>
  </si>
  <si>
    <t>Fucosylation of tetraantennary glycans</t>
  </si>
  <si>
    <t>Bisection</t>
  </si>
  <si>
    <t>Bisecting of diantennary glycans</t>
  </si>
  <si>
    <t>Bisecting of nonfucosylated diantennary glycans</t>
  </si>
  <si>
    <t>Bisecting of fucosylated diantennary glycans</t>
  </si>
  <si>
    <t>Sialylation</t>
  </si>
  <si>
    <r>
      <rPr>
        <b/>
        <sz val="10"/>
        <color theme="1"/>
        <rFont val="Arial"/>
        <family val="2"/>
      </rPr>
      <t>α</t>
    </r>
    <r>
      <rPr>
        <b/>
        <sz val="10"/>
        <color theme="1"/>
        <rFont val="Calibri"/>
        <family val="2"/>
      </rPr>
      <t>2,3-sialylation</t>
    </r>
  </si>
  <si>
    <r>
      <rPr>
        <b/>
        <sz val="10"/>
        <color theme="1"/>
        <rFont val="Arial"/>
        <family val="2"/>
      </rPr>
      <t>α</t>
    </r>
    <r>
      <rPr>
        <b/>
        <sz val="10"/>
        <color theme="1"/>
        <rFont val="Calibri"/>
        <family val="2"/>
      </rPr>
      <t>2,6-sialylation</t>
    </r>
  </si>
  <si>
    <t>Sialylation of diantennary glycans</t>
  </si>
  <si>
    <t>Sialylation of triantennary glycans</t>
  </si>
  <si>
    <t>Sialylation of tetraantennary glycans</t>
  </si>
  <si>
    <t>Sialylation of nonfucosylated triantennary glycans</t>
  </si>
  <si>
    <t>Sialylation of nonfucosylated tetraantennary glycans</t>
  </si>
  <si>
    <t>Sialylation of fucosylated diantennary glycans</t>
  </si>
  <si>
    <t>Sialylation of fucosylated triantennary glycans</t>
  </si>
  <si>
    <t>Sialylation of fucosylated tetraantennary glycans</t>
  </si>
  <si>
    <t>α2,3-sialylation of diantennary glycans</t>
  </si>
  <si>
    <t>α2,3-sialylation of triantennary glycans</t>
  </si>
  <si>
    <t>α2,3-sialylation of tetraantennary glycans</t>
  </si>
  <si>
    <t>α2,3-sialylation of nonfucosylated diantennary glycans</t>
  </si>
  <si>
    <t>α2,3-sialylation of nonfucosylated triantennary glycans</t>
  </si>
  <si>
    <t>α2,3-sialylation of nonfucosylated tetraantennary glycans</t>
  </si>
  <si>
    <t>α2,3-sialylation of fucosylated diantennary glycans</t>
  </si>
  <si>
    <t>α2,3-sialylation of fucosylated triantennary glycans</t>
  </si>
  <si>
    <t>α2,3-sialylation of fucosylated tetraantennary glycans</t>
  </si>
  <si>
    <t>α2,6-sialylation  of diantennary glycans</t>
  </si>
  <si>
    <t>α2,6-sialylation of triantennary glycans</t>
  </si>
  <si>
    <t>α2,6-sialylation tetraantennary glycans</t>
  </si>
  <si>
    <t>α2,6-sialylation of nonfucosylated diantennary glycans</t>
  </si>
  <si>
    <t>α2,6-sialylation  of nonfucosylated triantennary glycans</t>
  </si>
  <si>
    <t>α2,6-sialylation  of nonfucosylated tetraantennary glycans</t>
  </si>
  <si>
    <t>α2,6-sialylation  of fucosylated diantennary glycans</t>
  </si>
  <si>
    <t>α2,6-sialylation of fucosylated triantennary glycans</t>
  </si>
  <si>
    <t>α2,6-sialylation  of fucosylated tetraantennary glycans</t>
  </si>
  <si>
    <t>Antenna-fucosylation of triantennary glycans</t>
  </si>
  <si>
    <t>Antenna-fucosylation of tetraantennary glycans</t>
  </si>
  <si>
    <t>Antenna-fucosylation of complex glycans</t>
  </si>
  <si>
    <t>Non-bisected species of complex glycans in spectrum</t>
  </si>
  <si>
    <t>Fucosylation of sialylated diantennary glycans</t>
  </si>
  <si>
    <t>Fucosylation of α2,3-sialylated diantennary glycans</t>
  </si>
  <si>
    <t>Fucosylation of α2,3-sialylated triantennary glycans</t>
  </si>
  <si>
    <t>Fucosylation of α2,3-sialylated tetraantennary glycans</t>
  </si>
  <si>
    <t>Fucosylation of α2,6-sialylated diantennary glycans</t>
  </si>
  <si>
    <t>Fucosylation of α2,6-sialylated tetraantennary glycans</t>
  </si>
  <si>
    <t>Table of content:</t>
  </si>
  <si>
    <t>Table S-1</t>
  </si>
  <si>
    <t>Table S-2</t>
  </si>
  <si>
    <t>Table S-3</t>
  </si>
  <si>
    <t>Derived traits</t>
  </si>
  <si>
    <t>Glycans</t>
  </si>
  <si>
    <t>Diantennary species of complex glycans in spectrum</t>
  </si>
  <si>
    <t>odds ratio</t>
  </si>
  <si>
    <t>confidence interval</t>
  </si>
  <si>
    <t>Input composition</t>
  </si>
  <si>
    <t>Modifiers</t>
  </si>
  <si>
    <t>Calculated</t>
  </si>
  <si>
    <t>H</t>
  </si>
  <si>
    <t>N</t>
  </si>
  <si>
    <t>F</t>
  </si>
  <si>
    <t>L</t>
  </si>
  <si>
    <t>E</t>
  </si>
  <si>
    <r>
      <t>H</t>
    </r>
    <r>
      <rPr>
        <vertAlign val="subscript"/>
        <sz val="10"/>
        <color theme="1"/>
        <rFont val="Calibri"/>
        <family val="2"/>
        <scheme val="minor"/>
      </rPr>
      <t>2</t>
    </r>
    <r>
      <rPr>
        <sz val="10"/>
        <color theme="1"/>
        <rFont val="Calibri"/>
        <family val="2"/>
        <scheme val="minor"/>
      </rPr>
      <t>O</t>
    </r>
  </si>
  <si>
    <t>Ac</t>
  </si>
  <si>
    <t>Composition</t>
  </si>
  <si>
    <t>Mass</t>
  </si>
  <si>
    <t>m/z</t>
  </si>
  <si>
    <t>error (Da)</t>
  </si>
  <si>
    <t>error (ppm)</t>
  </si>
  <si>
    <t>Observed m/z</t>
  </si>
  <si>
    <t>Error</t>
  </si>
  <si>
    <t>Detected compositions in MALDI-FTICR-MS analysis. The glycans were released from a plasma standard and the N-acetylneuraminicacids of the glycans were derivatized by ethyl esterification. All species are assigned [M+Na]+.</t>
  </si>
  <si>
    <t>Table S-4</t>
  </si>
  <si>
    <t>Calculation derived traits</t>
  </si>
  <si>
    <t>Derived trait analysis</t>
  </si>
  <si>
    <t>Individual glycan analysis</t>
  </si>
  <si>
    <t>Glycan detection</t>
  </si>
  <si>
    <t>Sialylation per galactose of nonfucosylated diantennary glycans</t>
  </si>
  <si>
    <t>Associations of total serum N-glycome with pancreatic cancer (PDAC) determined on normalized data with logistic regression. Oddsratios and corresponding confidence intervals (95%) were calculated. P-values for the discovery cohort were considered significant when being below 5.95×10-4 (green), which threshold was determined with Bonferroni correction. For the replication cohort no multiple testing correction was applied, resulting in a significance threshold of 0.05 for the P-values (green). Results which were replicated were marked dark green. For the odds ratios dark grey and light gray shading indicate positive and negative associations, respectively, with the healthy controls being the reference.</t>
  </si>
  <si>
    <t>Discovery / replication with significance threshold below or equal to 0.05 with multiple testing correction and Bonferoni 5%</t>
  </si>
  <si>
    <t>Significance treshold validation cohort</t>
  </si>
  <si>
    <t>Table S-3:</t>
  </si>
  <si>
    <t>Associations of total serum N-glycome with pancreatic cancer (PDAC) determined on normalized data with logistic regression. Oddsratios and corresponding confidence intervals (95%) were calculated. P-values for the discovery cohort were considered significant when being below 9.80×10-4 (green), which threshold was determined with Bonferroni correction. For the replication cohort no multiple testing correction was applied, resulting in a significance threshold of 0.05 for the P-values (green). Results which were replicated were marked dark green. For the odds ratios dark grey and light gray shading indicate positive and negative associations, respectively, with the healthy controls being the reference.</t>
  </si>
  <si>
    <t>Table S-1: Overview of detected glycans and relative quantification results</t>
  </si>
  <si>
    <t xml:space="preserve">Table S-2: </t>
  </si>
  <si>
    <t>Table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13" x14ac:knownFonts="1">
    <font>
      <sz val="11"/>
      <color theme="1"/>
      <name val="Calibri"/>
      <family val="2"/>
      <scheme val="minor"/>
    </font>
    <font>
      <sz val="8"/>
      <color theme="1"/>
      <name val="Arial"/>
      <family val="2"/>
    </font>
    <font>
      <b/>
      <sz val="9"/>
      <color theme="1"/>
      <name val="Calibri"/>
      <family val="2"/>
      <scheme val="minor"/>
    </font>
    <font>
      <sz val="9"/>
      <color theme="1"/>
      <name val="Calibri"/>
      <family val="2"/>
      <scheme val="minor"/>
    </font>
    <font>
      <sz val="9"/>
      <name val="Calibri"/>
      <family val="2"/>
      <scheme val="minor"/>
    </font>
    <font>
      <b/>
      <sz val="10"/>
      <color theme="1"/>
      <name val="Calibri"/>
      <family val="2"/>
      <scheme val="minor"/>
    </font>
    <font>
      <sz val="10"/>
      <color theme="1"/>
      <name val="Calibri"/>
      <family val="2"/>
      <scheme val="minor"/>
    </font>
    <font>
      <b/>
      <sz val="10"/>
      <color theme="1"/>
      <name val="Calibri"/>
      <family val="2"/>
    </font>
    <font>
      <b/>
      <sz val="10"/>
      <color theme="1"/>
      <name val="Arial"/>
      <family val="2"/>
    </font>
    <font>
      <sz val="10"/>
      <name val="Calibri"/>
      <family val="2"/>
      <scheme val="minor"/>
    </font>
    <font>
      <sz val="11"/>
      <color theme="1"/>
      <name val="Calibri"/>
      <family val="2"/>
      <scheme val="minor"/>
    </font>
    <font>
      <vertAlign val="subscript"/>
      <sz val="10"/>
      <color theme="1"/>
      <name val="Calibri"/>
      <family val="2"/>
      <scheme val="minor"/>
    </font>
    <font>
      <i/>
      <sz val="10"/>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9">
    <border>
      <left/>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thin">
        <color indexed="64"/>
      </left>
      <right/>
      <top/>
      <bottom/>
      <diagonal/>
    </border>
    <border>
      <left/>
      <right style="medium">
        <color indexed="64"/>
      </right>
      <top/>
      <bottom/>
      <diagonal/>
    </border>
    <border>
      <left/>
      <right style="thin">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2">
    <xf numFmtId="0" fontId="0" fillId="0" borderId="0"/>
    <xf numFmtId="9" fontId="10" fillId="0" borderId="0" applyFont="0" applyFill="0" applyBorder="0" applyAlignment="0" applyProtection="0"/>
  </cellStyleXfs>
  <cellXfs count="142">
    <xf numFmtId="0" fontId="0" fillId="0" borderId="0" xfId="0"/>
    <xf numFmtId="0" fontId="0" fillId="0" borderId="0" xfId="0" applyBorder="1"/>
    <xf numFmtId="0" fontId="0" fillId="0" borderId="1" xfId="0" applyBorder="1"/>
    <xf numFmtId="0" fontId="0" fillId="0" borderId="4" xfId="0" applyBorder="1"/>
    <xf numFmtId="0" fontId="3" fillId="0" borderId="4" xfId="0" applyFont="1" applyFill="1" applyBorder="1" applyAlignment="1">
      <alignment horizontal="left" vertical="center" wrapText="1"/>
    </xf>
    <xf numFmtId="2" fontId="3" fillId="0" borderId="6" xfId="0" applyNumberFormat="1" applyFont="1" applyBorder="1"/>
    <xf numFmtId="1" fontId="3" fillId="0" borderId="6" xfId="0" applyNumberFormat="1" applyFont="1" applyBorder="1"/>
    <xf numFmtId="11" fontId="2" fillId="0" borderId="6" xfId="0" applyNumberFormat="1" applyFont="1" applyBorder="1"/>
    <xf numFmtId="1" fontId="4" fillId="0" borderId="6" xfId="0" applyNumberFormat="1" applyFont="1" applyBorder="1"/>
    <xf numFmtId="0" fontId="3" fillId="0" borderId="8" xfId="0" applyFont="1" applyFill="1" applyBorder="1" applyAlignment="1">
      <alignment horizontal="left" vertical="center" wrapText="1"/>
    </xf>
    <xf numFmtId="1" fontId="3" fillId="0" borderId="10" xfId="0" applyNumberFormat="1" applyFont="1" applyBorder="1"/>
    <xf numFmtId="0" fontId="5" fillId="0" borderId="0" xfId="0" applyFont="1" applyAlignment="1">
      <alignment horizontal="left" vertical="center"/>
    </xf>
    <xf numFmtId="0" fontId="6" fillId="0" borderId="0" xfId="0" applyFont="1"/>
    <xf numFmtId="0" fontId="6" fillId="0" borderId="0" xfId="0" applyFont="1" applyAlignment="1">
      <alignment horizontal="left" vertical="center"/>
    </xf>
    <xf numFmtId="0" fontId="6" fillId="0" borderId="0" xfId="0" applyFont="1" applyBorder="1" applyAlignment="1">
      <alignment horizontal="left" vertical="center"/>
    </xf>
    <xf numFmtId="0" fontId="5" fillId="0" borderId="0" xfId="0" applyFont="1"/>
    <xf numFmtId="0" fontId="5" fillId="0" borderId="18" xfId="0" applyFont="1" applyBorder="1"/>
    <xf numFmtId="0" fontId="6" fillId="0" borderId="19" xfId="0" applyFont="1" applyBorder="1"/>
    <xf numFmtId="0" fontId="5" fillId="0" borderId="17" xfId="0" applyFont="1" applyBorder="1"/>
    <xf numFmtId="0" fontId="6" fillId="0" borderId="18" xfId="0" applyFont="1" applyBorder="1"/>
    <xf numFmtId="0" fontId="5" fillId="0" borderId="20" xfId="0" applyFont="1" applyBorder="1"/>
    <xf numFmtId="0" fontId="5" fillId="0" borderId="5" xfId="0" applyFont="1" applyBorder="1"/>
    <xf numFmtId="0" fontId="6" fillId="0" borderId="21" xfId="0" applyFont="1" applyBorder="1"/>
    <xf numFmtId="0" fontId="5" fillId="0" borderId="14" xfId="0" applyFont="1" applyBorder="1"/>
    <xf numFmtId="0" fontId="6" fillId="0" borderId="20" xfId="0" applyFont="1" applyBorder="1"/>
    <xf numFmtId="0" fontId="6" fillId="0" borderId="5" xfId="0" applyFont="1" applyBorder="1"/>
    <xf numFmtId="0" fontId="5" fillId="0" borderId="21" xfId="0" applyFont="1" applyBorder="1"/>
    <xf numFmtId="0" fontId="7" fillId="0" borderId="18" xfId="0" applyFont="1" applyBorder="1"/>
    <xf numFmtId="0" fontId="6" fillId="0" borderId="7" xfId="0" applyFont="1" applyBorder="1"/>
    <xf numFmtId="0" fontId="6" fillId="0" borderId="0" xfId="0" applyFont="1" applyBorder="1"/>
    <xf numFmtId="0" fontId="6" fillId="0" borderId="22" xfId="0" applyFont="1" applyBorder="1"/>
    <xf numFmtId="0" fontId="5" fillId="0" borderId="22" xfId="0" applyFont="1" applyBorder="1"/>
    <xf numFmtId="0" fontId="1" fillId="0" borderId="0" xfId="0" applyFont="1" applyFill="1" applyBorder="1" applyAlignment="1">
      <alignment vertical="center" wrapText="1"/>
    </xf>
    <xf numFmtId="0" fontId="1" fillId="0" borderId="0" xfId="0" applyFont="1" applyFill="1" applyBorder="1" applyAlignment="1">
      <alignment horizontal="justify" vertical="center" wrapText="1"/>
    </xf>
    <xf numFmtId="0" fontId="1" fillId="0" borderId="4" xfId="0" applyFont="1" applyFill="1" applyBorder="1" applyAlignment="1">
      <alignment vertical="center" wrapText="1"/>
    </xf>
    <xf numFmtId="0" fontId="5" fillId="0" borderId="3" xfId="0" applyFont="1" applyFill="1" applyBorder="1" applyAlignment="1">
      <alignment wrapText="1"/>
    </xf>
    <xf numFmtId="0" fontId="5" fillId="0" borderId="0" xfId="0" applyFont="1" applyFill="1" applyBorder="1" applyAlignment="1">
      <alignment horizontal="center" vertical="center" wrapText="1"/>
    </xf>
    <xf numFmtId="0" fontId="5" fillId="0" borderId="6" xfId="0" applyFont="1" applyFill="1" applyBorder="1" applyAlignment="1">
      <alignment horizontal="center" vertical="center" wrapText="1"/>
    </xf>
    <xf numFmtId="0" fontId="6" fillId="0" borderId="8" xfId="0" applyFont="1" applyFill="1" applyBorder="1" applyAlignment="1">
      <alignment horizontal="center" vertical="center" wrapText="1"/>
    </xf>
    <xf numFmtId="0" fontId="6" fillId="0" borderId="9" xfId="0" applyFont="1" applyFill="1" applyBorder="1" applyAlignment="1">
      <alignment horizontal="center" vertical="center" wrapText="1"/>
    </xf>
    <xf numFmtId="0" fontId="6" fillId="0" borderId="10" xfId="0" applyFont="1" applyFill="1" applyBorder="1" applyAlignment="1">
      <alignment horizontal="center" vertical="center" wrapText="1"/>
    </xf>
    <xf numFmtId="0" fontId="6" fillId="0" borderId="13" xfId="0" applyFont="1" applyFill="1" applyBorder="1" applyAlignment="1">
      <alignment horizontal="center" vertical="center" wrapText="1"/>
    </xf>
    <xf numFmtId="0" fontId="6" fillId="0" borderId="4" xfId="0" applyFont="1" applyFill="1" applyBorder="1" applyAlignment="1">
      <alignment horizontal="left"/>
    </xf>
    <xf numFmtId="0" fontId="5" fillId="0" borderId="4" xfId="0" applyFont="1" applyFill="1" applyBorder="1" applyAlignment="1">
      <alignment horizontal="center" vertical="center" wrapText="1"/>
    </xf>
    <xf numFmtId="0" fontId="9" fillId="0" borderId="4" xfId="0" applyFont="1" applyFill="1" applyBorder="1" applyAlignment="1">
      <alignment horizontal="left"/>
    </xf>
    <xf numFmtId="0" fontId="6" fillId="0" borderId="3" xfId="0" applyFont="1" applyFill="1" applyBorder="1" applyAlignment="1">
      <alignment horizontal="left"/>
    </xf>
    <xf numFmtId="0" fontId="6" fillId="0" borderId="4" xfId="0" applyFont="1" applyFill="1" applyBorder="1" applyAlignment="1">
      <alignment horizontal="right"/>
    </xf>
    <xf numFmtId="0" fontId="6" fillId="0" borderId="0" xfId="0" applyFont="1" applyFill="1" applyBorder="1" applyAlignment="1">
      <alignment horizontal="right"/>
    </xf>
    <xf numFmtId="11" fontId="6" fillId="0" borderId="0" xfId="0" applyNumberFormat="1" applyFont="1" applyFill="1" applyBorder="1" applyAlignment="1">
      <alignment horizontal="right"/>
    </xf>
    <xf numFmtId="0" fontId="6" fillId="0" borderId="0" xfId="0" applyNumberFormat="1" applyFont="1" applyFill="1" applyBorder="1" applyAlignment="1">
      <alignment horizontal="right"/>
    </xf>
    <xf numFmtId="164" fontId="6" fillId="0" borderId="0" xfId="0" applyNumberFormat="1" applyFont="1" applyFill="1" applyBorder="1" applyAlignment="1">
      <alignment horizontal="right"/>
    </xf>
    <xf numFmtId="0" fontId="6" fillId="0" borderId="12" xfId="0" applyFont="1" applyFill="1" applyBorder="1" applyAlignment="1">
      <alignment horizontal="center"/>
    </xf>
    <xf numFmtId="0" fontId="9" fillId="0" borderId="4" xfId="0" applyFont="1" applyFill="1" applyBorder="1" applyAlignment="1">
      <alignment horizontal="right"/>
    </xf>
    <xf numFmtId="11" fontId="9" fillId="0" borderId="6" xfId="0" applyNumberFormat="1" applyFont="1" applyFill="1" applyBorder="1" applyAlignment="1">
      <alignment horizontal="right"/>
    </xf>
    <xf numFmtId="0" fontId="9" fillId="0" borderId="4" xfId="0" applyFont="1" applyFill="1" applyBorder="1"/>
    <xf numFmtId="0" fontId="6" fillId="0" borderId="4" xfId="0" applyFont="1" applyFill="1" applyBorder="1"/>
    <xf numFmtId="0" fontId="6" fillId="0" borderId="8" xfId="0" applyFont="1" applyFill="1" applyBorder="1"/>
    <xf numFmtId="0" fontId="6" fillId="0" borderId="8" xfId="0" applyFont="1" applyFill="1" applyBorder="1" applyAlignment="1">
      <alignment horizontal="right"/>
    </xf>
    <xf numFmtId="0" fontId="6" fillId="0" borderId="9" xfId="0" applyFont="1" applyFill="1" applyBorder="1" applyAlignment="1">
      <alignment horizontal="right"/>
    </xf>
    <xf numFmtId="11" fontId="6" fillId="0" borderId="9" xfId="0" applyNumberFormat="1" applyFont="1" applyFill="1" applyBorder="1" applyAlignment="1">
      <alignment horizontal="right"/>
    </xf>
    <xf numFmtId="0" fontId="6" fillId="0" borderId="9" xfId="0" applyNumberFormat="1" applyFont="1" applyFill="1" applyBorder="1" applyAlignment="1">
      <alignment horizontal="right"/>
    </xf>
    <xf numFmtId="164" fontId="6" fillId="0" borderId="9" xfId="0" applyNumberFormat="1" applyFont="1" applyFill="1" applyBorder="1" applyAlignment="1">
      <alignment horizontal="right"/>
    </xf>
    <xf numFmtId="11" fontId="6" fillId="0" borderId="10" xfId="0" applyNumberFormat="1" applyFont="1" applyFill="1" applyBorder="1" applyAlignment="1">
      <alignment horizontal="right"/>
    </xf>
    <xf numFmtId="0" fontId="6" fillId="0" borderId="13" xfId="0" applyFont="1" applyFill="1" applyBorder="1" applyAlignment="1">
      <alignment horizontal="center"/>
    </xf>
    <xf numFmtId="0" fontId="9" fillId="0" borderId="8" xfId="0" applyFont="1" applyFill="1" applyBorder="1" applyAlignment="1">
      <alignment horizontal="right"/>
    </xf>
    <xf numFmtId="11" fontId="9" fillId="0" borderId="10" xfId="0" applyNumberFormat="1" applyFont="1" applyFill="1" applyBorder="1" applyAlignment="1">
      <alignment horizontal="right"/>
    </xf>
    <xf numFmtId="11" fontId="9" fillId="0" borderId="0" xfId="0" applyNumberFormat="1" applyFont="1" applyFill="1" applyBorder="1" applyAlignment="1">
      <alignment horizontal="right"/>
    </xf>
    <xf numFmtId="11" fontId="9" fillId="0" borderId="9" xfId="0" applyNumberFormat="1" applyFont="1" applyFill="1" applyBorder="1" applyAlignment="1">
      <alignment horizontal="right"/>
    </xf>
    <xf numFmtId="0" fontId="9" fillId="0" borderId="0" xfId="0" applyFont="1" applyFill="1" applyBorder="1" applyAlignment="1">
      <alignment horizontal="right"/>
    </xf>
    <xf numFmtId="2" fontId="6" fillId="0" borderId="0" xfId="0" applyNumberFormat="1" applyFont="1" applyFill="1" applyBorder="1" applyAlignment="1">
      <alignment horizontal="right"/>
    </xf>
    <xf numFmtId="0" fontId="6" fillId="0" borderId="8" xfId="0" applyFont="1" applyFill="1" applyBorder="1" applyAlignment="1">
      <alignment horizontal="left"/>
    </xf>
    <xf numFmtId="2" fontId="6" fillId="0" borderId="9" xfId="0" applyNumberFormat="1" applyFont="1" applyFill="1" applyBorder="1" applyAlignment="1">
      <alignment horizontal="right"/>
    </xf>
    <xf numFmtId="164" fontId="6" fillId="0" borderId="10" xfId="0" applyNumberFormat="1" applyFont="1" applyFill="1" applyBorder="1" applyAlignment="1">
      <alignment horizontal="right"/>
    </xf>
    <xf numFmtId="0" fontId="9" fillId="0" borderId="9" xfId="0" applyFont="1" applyFill="1" applyBorder="1" applyAlignment="1">
      <alignment horizontal="right"/>
    </xf>
    <xf numFmtId="0" fontId="5" fillId="0" borderId="0" xfId="0" applyFont="1" applyFill="1" applyAlignment="1">
      <alignment horizontal="left" vertical="center"/>
    </xf>
    <xf numFmtId="0" fontId="6" fillId="0" borderId="0" xfId="0" applyFont="1" applyFill="1" applyAlignment="1">
      <alignment horizontal="left" vertical="center"/>
    </xf>
    <xf numFmtId="0" fontId="6" fillId="0" borderId="0" xfId="0" applyFont="1" applyFill="1" applyBorder="1" applyAlignment="1">
      <alignment horizontal="left" vertical="center"/>
    </xf>
    <xf numFmtId="0" fontId="5" fillId="2" borderId="21" xfId="0" applyFont="1" applyFill="1" applyBorder="1" applyAlignment="1">
      <alignment horizontal="center" vertical="center" wrapText="1"/>
    </xf>
    <xf numFmtId="0" fontId="6" fillId="2" borderId="21" xfId="0" applyFont="1" applyFill="1" applyBorder="1" applyAlignment="1">
      <alignment horizontal="center" vertical="center" wrapText="1"/>
    </xf>
    <xf numFmtId="164" fontId="6" fillId="2" borderId="21" xfId="0" applyNumberFormat="1" applyFont="1" applyFill="1" applyBorder="1" applyAlignment="1">
      <alignment horizontal="center" vertical="center" wrapText="1"/>
    </xf>
    <xf numFmtId="0" fontId="6" fillId="0" borderId="22" xfId="0" applyFont="1" applyBorder="1" applyAlignment="1">
      <alignment horizontal="center" vertical="center" wrapText="1"/>
    </xf>
    <xf numFmtId="0" fontId="6" fillId="0" borderId="27" xfId="0" applyFont="1" applyBorder="1" applyAlignment="1">
      <alignment horizontal="center" vertical="center" wrapText="1"/>
    </xf>
    <xf numFmtId="164" fontId="6" fillId="0" borderId="22" xfId="0" applyNumberFormat="1" applyFont="1" applyBorder="1" applyAlignment="1">
      <alignment horizontal="center" vertical="center" wrapText="1"/>
    </xf>
    <xf numFmtId="0" fontId="6" fillId="2" borderId="26" xfId="0" applyFont="1" applyFill="1" applyBorder="1" applyAlignment="1">
      <alignment horizontal="center" vertical="center" wrapText="1"/>
    </xf>
    <xf numFmtId="0" fontId="6" fillId="2" borderId="0" xfId="0" applyFont="1" applyFill="1" applyBorder="1" applyAlignment="1">
      <alignment horizontal="center" vertical="center" wrapText="1"/>
    </xf>
    <xf numFmtId="0" fontId="12" fillId="2" borderId="26" xfId="0" applyFont="1" applyFill="1" applyBorder="1" applyAlignment="1">
      <alignment horizontal="center" vertical="center" wrapText="1"/>
    </xf>
    <xf numFmtId="164" fontId="6" fillId="2" borderId="26" xfId="0" applyNumberFormat="1" applyFont="1" applyFill="1" applyBorder="1" applyAlignment="1">
      <alignment horizontal="center" vertical="center" wrapText="1"/>
    </xf>
    <xf numFmtId="0" fontId="9" fillId="0" borderId="22" xfId="0" applyFont="1" applyFill="1" applyBorder="1" applyAlignment="1">
      <alignment horizontal="center" vertical="center" wrapText="1"/>
    </xf>
    <xf numFmtId="0" fontId="5" fillId="2" borderId="18" xfId="0" applyFont="1" applyFill="1" applyBorder="1" applyAlignment="1">
      <alignment horizontal="center"/>
    </xf>
    <xf numFmtId="0" fontId="5" fillId="2" borderId="18" xfId="0" applyFont="1" applyFill="1" applyBorder="1" applyAlignment="1"/>
    <xf numFmtId="0" fontId="6" fillId="2" borderId="27" xfId="0" applyFont="1" applyFill="1" applyBorder="1" applyAlignment="1">
      <alignment horizontal="center" vertical="center" wrapText="1"/>
    </xf>
    <xf numFmtId="164" fontId="9" fillId="0" borderId="20" xfId="0" applyNumberFormat="1" applyFont="1" applyFill="1" applyBorder="1" applyAlignment="1">
      <alignment vertical="center" wrapText="1"/>
    </xf>
    <xf numFmtId="10" fontId="6" fillId="2" borderId="0" xfId="1" applyNumberFormat="1" applyFont="1" applyFill="1" applyBorder="1" applyAlignment="1">
      <alignment vertical="center" wrapText="1"/>
    </xf>
    <xf numFmtId="0" fontId="0" fillId="0" borderId="22" xfId="0" applyFont="1" applyBorder="1" applyAlignment="1">
      <alignment horizontal="center"/>
    </xf>
    <xf numFmtId="0" fontId="9" fillId="2" borderId="0" xfId="0" applyFont="1" applyFill="1" applyBorder="1" applyAlignment="1">
      <alignment horizontal="center" vertical="center" wrapText="1"/>
    </xf>
    <xf numFmtId="0" fontId="9" fillId="2" borderId="0" xfId="0" applyFont="1" applyFill="1" applyBorder="1" applyAlignment="1">
      <alignment vertical="center" wrapText="1"/>
    </xf>
    <xf numFmtId="0" fontId="9" fillId="0" borderId="22" xfId="0" applyFont="1" applyFill="1" applyBorder="1" applyAlignment="1">
      <alignment vertical="center" wrapText="1"/>
    </xf>
    <xf numFmtId="164" fontId="9" fillId="0" borderId="22" xfId="0" applyNumberFormat="1" applyFont="1" applyFill="1" applyBorder="1" applyAlignment="1">
      <alignment vertical="center" wrapText="1"/>
    </xf>
    <xf numFmtId="0" fontId="9" fillId="2" borderId="7" xfId="0" applyFont="1" applyFill="1" applyBorder="1" applyAlignment="1">
      <alignment vertical="center" wrapText="1"/>
    </xf>
    <xf numFmtId="165" fontId="9" fillId="0" borderId="22" xfId="0" applyNumberFormat="1" applyFont="1" applyFill="1" applyBorder="1" applyAlignment="1">
      <alignment vertical="center" wrapText="1"/>
    </xf>
    <xf numFmtId="2" fontId="9" fillId="0" borderId="22" xfId="0" applyNumberFormat="1" applyFont="1" applyFill="1" applyBorder="1" applyAlignment="1">
      <alignment vertical="center" wrapText="1"/>
    </xf>
    <xf numFmtId="0" fontId="0" fillId="2" borderId="0" xfId="0" applyFill="1" applyBorder="1" applyAlignment="1"/>
    <xf numFmtId="0" fontId="0" fillId="2" borderId="0" xfId="0" applyFill="1" applyBorder="1" applyAlignment="1">
      <alignment horizontal="center"/>
    </xf>
    <xf numFmtId="0" fontId="0" fillId="2" borderId="23" xfId="0" applyFill="1" applyBorder="1" applyAlignment="1"/>
    <xf numFmtId="0" fontId="0" fillId="2" borderId="23" xfId="0" applyFill="1" applyBorder="1" applyAlignment="1">
      <alignment horizontal="center"/>
    </xf>
    <xf numFmtId="164" fontId="6" fillId="0" borderId="22" xfId="0" applyNumberFormat="1" applyFont="1" applyFill="1" applyBorder="1" applyAlignment="1"/>
    <xf numFmtId="0" fontId="6" fillId="0" borderId="18" xfId="0" applyFont="1" applyBorder="1" applyAlignment="1">
      <alignment horizontal="center" vertical="center" wrapText="1"/>
    </xf>
    <xf numFmtId="0" fontId="6" fillId="0" borderId="20" xfId="0" applyFont="1" applyBorder="1" applyAlignment="1">
      <alignment horizontal="center" vertical="center" wrapText="1"/>
    </xf>
    <xf numFmtId="0" fontId="6" fillId="0" borderId="19" xfId="0" applyFont="1" applyBorder="1" applyAlignment="1">
      <alignment horizontal="center" vertical="center" wrapText="1"/>
    </xf>
    <xf numFmtId="0" fontId="6" fillId="0" borderId="24"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28"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5" xfId="0" applyFont="1" applyBorder="1" applyAlignment="1">
      <alignment horizontal="center" vertical="center" wrapText="1"/>
    </xf>
    <xf numFmtId="0" fontId="5" fillId="0" borderId="0" xfId="0" applyFont="1" applyBorder="1" applyAlignment="1">
      <alignment horizontal="center" vertical="center" wrapText="1"/>
    </xf>
    <xf numFmtId="0" fontId="5" fillId="0" borderId="7" xfId="0" applyFont="1" applyBorder="1" applyAlignment="1">
      <alignment horizontal="center" vertical="center" wrapText="1"/>
    </xf>
    <xf numFmtId="0" fontId="6" fillId="0" borderId="22" xfId="0" applyFont="1" applyBorder="1" applyAlignment="1">
      <alignment horizontal="center" vertical="center" wrapText="1"/>
    </xf>
    <xf numFmtId="164" fontId="12" fillId="0" borderId="22" xfId="0" applyNumberFormat="1" applyFont="1" applyBorder="1" applyAlignment="1">
      <alignment horizontal="center" vertical="center" wrapText="1"/>
    </xf>
    <xf numFmtId="164" fontId="6" fillId="0" borderId="22" xfId="0" applyNumberFormat="1" applyFont="1" applyBorder="1" applyAlignment="1">
      <alignment horizontal="center" vertical="center" wrapText="1"/>
    </xf>
    <xf numFmtId="0" fontId="12" fillId="0" borderId="18" xfId="0" applyFont="1" applyBorder="1" applyAlignment="1">
      <alignment horizontal="center" vertical="center" wrapText="1"/>
    </xf>
    <xf numFmtId="0" fontId="12" fillId="0" borderId="21"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23" xfId="0" applyFont="1" applyBorder="1" applyAlignment="1">
      <alignment horizontal="center" vertical="center" wrapText="1"/>
    </xf>
    <xf numFmtId="0" fontId="5" fillId="0" borderId="24" xfId="0" applyFont="1" applyBorder="1" applyAlignment="1">
      <alignment horizontal="center" vertical="center" wrapText="1"/>
    </xf>
    <xf numFmtId="0" fontId="6" fillId="0" borderId="25" xfId="0" applyFont="1" applyBorder="1" applyAlignment="1">
      <alignment horizontal="center" vertical="center" wrapText="1"/>
    </xf>
    <xf numFmtId="0" fontId="6" fillId="0" borderId="27" xfId="0" applyFont="1" applyBorder="1" applyAlignment="1">
      <alignment horizontal="center" vertical="center" wrapText="1"/>
    </xf>
    <xf numFmtId="0" fontId="5" fillId="0" borderId="0" xfId="0" applyFont="1" applyAlignment="1">
      <alignment horizontal="left" vertical="center" wrapText="1"/>
    </xf>
    <xf numFmtId="0" fontId="6" fillId="0" borderId="0" xfId="0" applyFont="1" applyBorder="1" applyAlignment="1">
      <alignment horizontal="left" wrapText="1"/>
    </xf>
    <xf numFmtId="0" fontId="3" fillId="0" borderId="15" xfId="0" applyFont="1" applyFill="1" applyBorder="1" applyAlignment="1">
      <alignment horizontal="center" vertical="center" wrapText="1"/>
    </xf>
    <xf numFmtId="0" fontId="3" fillId="0" borderId="16"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6" fillId="0" borderId="8"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1" fillId="0" borderId="0" xfId="0" applyFont="1" applyFill="1" applyBorder="1" applyAlignment="1">
      <alignment horizontal="left" vertical="center" wrapText="1"/>
    </xf>
    <xf numFmtId="0" fontId="5" fillId="0" borderId="3" xfId="0" applyFont="1" applyFill="1" applyBorder="1" applyAlignment="1">
      <alignment horizontal="center" wrapText="1"/>
    </xf>
    <xf numFmtId="0" fontId="5" fillId="0" borderId="1" xfId="0" applyFont="1" applyFill="1" applyBorder="1" applyAlignment="1">
      <alignment horizontal="center" wrapText="1"/>
    </xf>
    <xf numFmtId="0" fontId="5" fillId="0" borderId="11" xfId="0" applyFont="1" applyFill="1" applyBorder="1" applyAlignment="1">
      <alignment horizontal="center" vertical="center" wrapText="1"/>
    </xf>
    <xf numFmtId="0" fontId="5" fillId="0" borderId="12" xfId="0" applyFont="1" applyFill="1" applyBorder="1" applyAlignment="1">
      <alignment horizontal="center" vertical="center" wrapText="1"/>
    </xf>
    <xf numFmtId="0" fontId="5" fillId="0" borderId="1" xfId="0" applyFont="1" applyFill="1" applyBorder="1" applyAlignment="1">
      <alignment horizontal="center"/>
    </xf>
    <xf numFmtId="0" fontId="5" fillId="0" borderId="2" xfId="0" applyFont="1" applyFill="1" applyBorder="1" applyAlignment="1">
      <alignment horizontal="center"/>
    </xf>
    <xf numFmtId="0" fontId="5" fillId="0" borderId="3" xfId="0" applyFont="1" applyFill="1" applyBorder="1" applyAlignment="1">
      <alignment horizontal="center"/>
    </xf>
  </cellXfs>
  <cellStyles count="2">
    <cellStyle name="Normal" xfId="0" builtinId="0"/>
    <cellStyle name="Percent" xfId="1" builtinId="5"/>
  </cellStyles>
  <dxfs count="21">
    <dxf>
      <fill>
        <patternFill patternType="solid">
          <bgColor theme="0" tint="-0.34998626667073579"/>
        </patternFill>
      </fill>
    </dxf>
    <dxf>
      <fill>
        <patternFill>
          <bgColor theme="0" tint="-0.14996795556505021"/>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patternType="solid">
          <bgColor theme="0" tint="-0.34998626667073579"/>
        </patternFill>
      </fill>
    </dxf>
    <dxf>
      <fill>
        <patternFill>
          <bgColor theme="0" tint="-0.14996795556505021"/>
        </patternFill>
      </fill>
    </dxf>
    <dxf>
      <fill>
        <patternFill>
          <bgColor theme="9"/>
        </patternFill>
      </fill>
    </dxf>
    <dxf>
      <fill>
        <patternFill patternType="none">
          <bgColor auto="1"/>
        </patternFill>
      </fill>
    </dxf>
    <dxf>
      <fill>
        <patternFill patternType="none">
          <bgColor auto="1"/>
        </patternFill>
      </fill>
    </dxf>
    <dxf>
      <fill>
        <patternFill>
          <bgColor theme="0" tint="-0.34998626667073579"/>
        </patternFill>
      </fill>
    </dxf>
    <dxf>
      <fill>
        <patternFill>
          <bgColor theme="0" tint="-0.14996795556505021"/>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0" tint="-0.34998626667073579"/>
        </patternFill>
      </fill>
    </dxf>
    <dxf>
      <fill>
        <patternFill>
          <bgColor theme="0" tint="-0.14996795556505021"/>
        </patternFill>
      </fill>
    </dxf>
    <dxf>
      <fill>
        <patternFill>
          <bgColor theme="9"/>
        </patternFill>
      </fill>
    </dxf>
    <dxf>
      <fill>
        <patternFill patternType="none">
          <bgColor auto="1"/>
        </patternFill>
      </fill>
    </dxf>
    <dxf>
      <fill>
        <patternFill patternType="none">
          <bgColor auto="1"/>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57150</xdr:colOff>
      <xdr:row>0</xdr:row>
      <xdr:rowOff>38100</xdr:rowOff>
    </xdr:from>
    <xdr:to>
      <xdr:col>14</xdr:col>
      <xdr:colOff>600075</xdr:colOff>
      <xdr:row>38</xdr:row>
      <xdr:rowOff>152400</xdr:rowOff>
    </xdr:to>
    <xdr:sp macro="" textlink="">
      <xdr:nvSpPr>
        <xdr:cNvPr id="3" name="Rectangle 2">
          <a:extLst>
            <a:ext uri="{FF2B5EF4-FFF2-40B4-BE49-F238E27FC236}">
              <a16:creationId xmlns:a16="http://schemas.microsoft.com/office/drawing/2014/main" id="{1C16004D-18F6-4577-8316-76B3BA40EB04}"/>
            </a:ext>
          </a:extLst>
        </xdr:cNvPr>
        <xdr:cNvSpPr/>
      </xdr:nvSpPr>
      <xdr:spPr>
        <a:xfrm>
          <a:off x="57150" y="38100"/>
          <a:ext cx="9077325" cy="7353300"/>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352425</xdr:colOff>
      <xdr:row>2</xdr:row>
      <xdr:rowOff>152400</xdr:rowOff>
    </xdr:from>
    <xdr:to>
      <xdr:col>14</xdr:col>
      <xdr:colOff>485932</xdr:colOff>
      <xdr:row>35</xdr:row>
      <xdr:rowOff>143399</xdr:rowOff>
    </xdr:to>
    <xdr:sp macro="" textlink="">
      <xdr:nvSpPr>
        <xdr:cNvPr id="2" name="Title 1">
          <a:extLst>
            <a:ext uri="{FF2B5EF4-FFF2-40B4-BE49-F238E27FC236}">
              <a16:creationId xmlns:a16="http://schemas.microsoft.com/office/drawing/2014/main" id="{7D9FE56D-AEE3-4680-94DB-559158F6F351}"/>
            </a:ext>
          </a:extLst>
        </xdr:cNvPr>
        <xdr:cNvSpPr>
          <a:spLocks noGrp="1"/>
        </xdr:cNvSpPr>
      </xdr:nvSpPr>
      <xdr:spPr>
        <a:xfrm>
          <a:off x="352425" y="533400"/>
          <a:ext cx="8667907" cy="6277499"/>
        </a:xfrm>
        <a:prstGeom prst="rect">
          <a:avLst/>
        </a:prstGeom>
        <a:solidFill>
          <a:schemeClr val="bg1"/>
        </a:solidFill>
      </xdr:spPr>
      <xdr:txBody>
        <a:bodyPr vert="horz" wrap="square" lIns="91440" tIns="45720" rIns="91440" bIns="45720" rtlCol="0" anchor="ctr">
          <a:noAutofit/>
        </a:bodyPr>
        <a:lstStyle>
          <a:lvl1pPr algn="l" defTabSz="914400" rtl="0" eaLnBrk="1" latinLnBrk="0" hangingPunct="1">
            <a:lnSpc>
              <a:spcPct val="90000"/>
            </a:lnSpc>
            <a:spcBef>
              <a:spcPct val="0"/>
            </a:spcBef>
            <a:buNone/>
            <a:defRPr sz="4400" kern="1200">
              <a:solidFill>
                <a:schemeClr val="tx1"/>
              </a:solidFill>
              <a:latin typeface="+mj-lt"/>
              <a:ea typeface="+mj-ea"/>
              <a:cs typeface="+mj-cs"/>
            </a:defRPr>
          </a:lvl1pPr>
        </a:lstStyle>
        <a:p>
          <a:pPr>
            <a:lnSpc>
              <a:spcPct val="200000"/>
            </a:lnSpc>
          </a:pPr>
          <a:r>
            <a:rPr lang="en-US" sz="2400">
              <a:latin typeface="+mn-lt"/>
            </a:rPr>
            <a:t>SUPPORTING INFORMATION</a:t>
          </a:r>
          <a:br>
            <a:rPr lang="en-US" sz="2400">
              <a:latin typeface="+mn-lt"/>
            </a:rPr>
          </a:br>
          <a:r>
            <a:rPr lang="en-US" sz="2000" i="1">
              <a:latin typeface="+mn-lt"/>
            </a:rPr>
            <a:t>Serum N-Glycome Analysis Reveals Pancreatic Cancer Disease Signatures</a:t>
          </a:r>
          <a:br>
            <a:rPr lang="en-US" sz="2400">
              <a:latin typeface="+mn-lt"/>
            </a:rPr>
          </a:br>
          <a:endParaRPr lang="en-US" sz="1200">
            <a:latin typeface="+mn-l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40:C44"/>
  <sheetViews>
    <sheetView tabSelected="1" workbookViewId="0">
      <selection activeCell="F43" sqref="F43"/>
    </sheetView>
  </sheetViews>
  <sheetFormatPr defaultRowHeight="15" x14ac:dyDescent="0.25"/>
  <sheetData>
    <row r="40" spans="2:3" x14ac:dyDescent="0.25">
      <c r="B40" t="s">
        <v>1224</v>
      </c>
    </row>
    <row r="41" spans="2:3" x14ac:dyDescent="0.25">
      <c r="B41" t="s">
        <v>1225</v>
      </c>
      <c r="C41" t="s">
        <v>1255</v>
      </c>
    </row>
    <row r="42" spans="2:3" x14ac:dyDescent="0.25">
      <c r="B42" t="s">
        <v>1226</v>
      </c>
      <c r="C42" t="s">
        <v>1252</v>
      </c>
    </row>
    <row r="43" spans="2:3" x14ac:dyDescent="0.25">
      <c r="B43" t="s">
        <v>1227</v>
      </c>
      <c r="C43" t="s">
        <v>1253</v>
      </c>
    </row>
    <row r="44" spans="2:3" x14ac:dyDescent="0.25">
      <c r="B44" t="s">
        <v>1251</v>
      </c>
      <c r="C44" t="s">
        <v>125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94"/>
  <sheetViews>
    <sheetView zoomScaleNormal="100" workbookViewId="0"/>
  </sheetViews>
  <sheetFormatPr defaultRowHeight="15" x14ac:dyDescent="0.25"/>
  <cols>
    <col min="1" max="1" width="11.5703125" customWidth="1"/>
    <col min="2" max="2" width="2.85546875" customWidth="1"/>
    <col min="3" max="7" width="9.140625" customWidth="1"/>
    <col min="8" max="8" width="3" customWidth="1"/>
    <col min="9" max="11" width="9.140625" customWidth="1"/>
    <col min="12" max="12" width="3" customWidth="1"/>
    <col min="13" max="13" width="11.5703125" customWidth="1"/>
    <col min="14" max="14" width="10.42578125" bestFit="1" customWidth="1"/>
    <col min="15" max="15" width="2.7109375" customWidth="1"/>
    <col min="19" max="19" width="11.5703125" bestFit="1" customWidth="1"/>
  </cols>
  <sheetData>
    <row r="1" spans="1:17" x14ac:dyDescent="0.25">
      <c r="A1" s="74" t="s">
        <v>1262</v>
      </c>
    </row>
    <row r="2" spans="1:17" x14ac:dyDescent="0.25">
      <c r="A2" s="75" t="s">
        <v>1250</v>
      </c>
    </row>
    <row r="3" spans="1:17" x14ac:dyDescent="0.25">
      <c r="A3" s="76" t="s">
        <v>1165</v>
      </c>
    </row>
    <row r="5" spans="1:17" x14ac:dyDescent="0.25">
      <c r="A5" s="110" t="s">
        <v>1248</v>
      </c>
      <c r="B5" s="88"/>
      <c r="C5" s="111" t="s">
        <v>1233</v>
      </c>
      <c r="D5" s="111"/>
      <c r="E5" s="111"/>
      <c r="F5" s="111"/>
      <c r="G5" s="111"/>
      <c r="H5" s="88"/>
      <c r="I5" s="110" t="s">
        <v>1234</v>
      </c>
      <c r="J5" s="111"/>
      <c r="K5" s="112"/>
      <c r="L5" s="88"/>
      <c r="M5" s="111" t="s">
        <v>1235</v>
      </c>
      <c r="N5" s="111"/>
      <c r="O5" s="89"/>
      <c r="P5" s="110" t="s">
        <v>1249</v>
      </c>
      <c r="Q5" s="112"/>
    </row>
    <row r="6" spans="1:17" x14ac:dyDescent="0.25">
      <c r="A6" s="121"/>
      <c r="B6" s="77"/>
      <c r="C6" s="122"/>
      <c r="D6" s="122"/>
      <c r="E6" s="122"/>
      <c r="F6" s="122"/>
      <c r="G6" s="122"/>
      <c r="H6" s="78"/>
      <c r="I6" s="113"/>
      <c r="J6" s="114"/>
      <c r="K6" s="115"/>
      <c r="L6" s="78"/>
      <c r="M6" s="122"/>
      <c r="N6" s="122"/>
      <c r="O6" s="79"/>
      <c r="P6" s="121"/>
      <c r="Q6" s="123"/>
    </row>
    <row r="7" spans="1:17" x14ac:dyDescent="0.25">
      <c r="A7" s="80"/>
      <c r="B7" s="78"/>
      <c r="C7" s="81" t="s">
        <v>1236</v>
      </c>
      <c r="D7" s="80" t="s">
        <v>1237</v>
      </c>
      <c r="E7" s="80" t="s">
        <v>1238</v>
      </c>
      <c r="F7" s="80" t="s">
        <v>1239</v>
      </c>
      <c r="G7" s="80" t="s">
        <v>1240</v>
      </c>
      <c r="H7" s="78"/>
      <c r="I7" s="80" t="s">
        <v>1241</v>
      </c>
      <c r="J7" s="80" t="str">
        <f>"Na+"</f>
        <v>Na+</v>
      </c>
      <c r="K7" s="80" t="s">
        <v>1242</v>
      </c>
      <c r="L7" s="78"/>
      <c r="M7" s="80" t="s">
        <v>1243</v>
      </c>
      <c r="N7" s="82" t="s">
        <v>1244</v>
      </c>
      <c r="O7" s="78"/>
      <c r="P7" s="124"/>
      <c r="Q7" s="125"/>
    </row>
    <row r="8" spans="1:17" ht="15" customHeight="1" x14ac:dyDescent="0.25">
      <c r="A8" s="119" t="s">
        <v>1245</v>
      </c>
      <c r="B8" s="78"/>
      <c r="C8" s="106">
        <v>162.0528234185</v>
      </c>
      <c r="D8" s="106">
        <v>203.07937251951</v>
      </c>
      <c r="E8" s="106">
        <v>146.05790879893999</v>
      </c>
      <c r="F8" s="106">
        <v>273.08485182277002</v>
      </c>
      <c r="G8" s="106">
        <v>319.12671663474998</v>
      </c>
      <c r="H8" s="78"/>
      <c r="I8" s="106">
        <v>18.0105646837</v>
      </c>
      <c r="J8" s="106">
        <v>22.989220700990501</v>
      </c>
      <c r="K8" s="116">
        <v>42.010559999999998</v>
      </c>
      <c r="L8" s="78"/>
      <c r="M8" s="116"/>
      <c r="N8" s="117" t="s">
        <v>1245</v>
      </c>
      <c r="O8" s="78"/>
      <c r="P8" s="106" t="s">
        <v>1246</v>
      </c>
      <c r="Q8" s="108" t="s">
        <v>1247</v>
      </c>
    </row>
    <row r="9" spans="1:17" x14ac:dyDescent="0.25">
      <c r="A9" s="120"/>
      <c r="B9" s="78"/>
      <c r="C9" s="107"/>
      <c r="D9" s="107"/>
      <c r="E9" s="107"/>
      <c r="F9" s="107"/>
      <c r="G9" s="107"/>
      <c r="H9" s="78"/>
      <c r="I9" s="107"/>
      <c r="J9" s="107"/>
      <c r="K9" s="116"/>
      <c r="L9" s="78"/>
      <c r="M9" s="116"/>
      <c r="N9" s="118"/>
      <c r="O9" s="78"/>
      <c r="P9" s="107"/>
      <c r="Q9" s="109"/>
    </row>
    <row r="10" spans="1:17" x14ac:dyDescent="0.25">
      <c r="A10" s="85"/>
      <c r="B10" s="84"/>
      <c r="C10" s="83"/>
      <c r="D10" s="83"/>
      <c r="E10" s="83"/>
      <c r="F10" s="83"/>
      <c r="G10" s="83"/>
      <c r="H10" s="84"/>
      <c r="I10" s="83"/>
      <c r="J10" s="83"/>
      <c r="K10" s="84"/>
      <c r="L10" s="84"/>
      <c r="M10" s="83"/>
      <c r="N10" s="86"/>
      <c r="O10" s="84"/>
      <c r="P10" s="83"/>
      <c r="Q10" s="90"/>
    </row>
    <row r="11" spans="1:17" x14ac:dyDescent="0.25">
      <c r="A11" s="91">
        <v>1136.39663</v>
      </c>
      <c r="B11" s="92"/>
      <c r="C11" s="93">
        <v>3</v>
      </c>
      <c r="D11" s="93">
        <v>3</v>
      </c>
      <c r="E11" s="93">
        <v>0</v>
      </c>
      <c r="F11" s="93">
        <v>0</v>
      </c>
      <c r="G11" s="93">
        <v>0</v>
      </c>
      <c r="H11" s="94"/>
      <c r="I11" s="87">
        <v>1</v>
      </c>
      <c r="J11" s="87">
        <v>1</v>
      </c>
      <c r="K11" s="87">
        <v>0</v>
      </c>
      <c r="L11" s="95"/>
      <c r="M11" s="96" t="str">
        <f>CONCATENATE(IF(C11,CONCATENATE(C$7,C11),""),IF(D11,CONCATENATE(D$7,D11),""),IF(E11,CONCATENATE(E$7,E11),""),IF(F11,CONCATENATE(F$7,F11),""),IF(G11,CONCATENATE(G$7,G11),""),IF(K11,CONCATENATE(K$7,K11),""))</f>
        <v>H3N3</v>
      </c>
      <c r="N11" s="97">
        <f>IF(NOT(M11=""),C11*C$8+D11*D$8+E11*E$8+F11*F$8+G11*G$8+I11*I$8+J11*J$8+K11*K$8,"")</f>
        <v>1136.3963731987205</v>
      </c>
      <c r="O11" s="98"/>
      <c r="P11" s="99">
        <f t="shared" ref="P11:P42" si="0">IF(ISNUMBER(N11),A11-N11,"")</f>
        <v>2.5680127941996034E-4</v>
      </c>
      <c r="Q11" s="100">
        <f t="shared" ref="Q11:Q42" si="1">IF(ISNUMBER(N11),(P11)/N11*1000000,"")</f>
        <v>0.22597861580384834</v>
      </c>
    </row>
    <row r="12" spans="1:17" x14ac:dyDescent="0.25">
      <c r="A12" s="105">
        <v>1257.42399</v>
      </c>
      <c r="B12" s="101"/>
      <c r="C12" s="93">
        <v>5</v>
      </c>
      <c r="D12" s="93">
        <v>2</v>
      </c>
      <c r="E12" s="93">
        <v>0</v>
      </c>
      <c r="F12" s="93">
        <v>0</v>
      </c>
      <c r="G12" s="93">
        <v>0</v>
      </c>
      <c r="H12" s="102"/>
      <c r="I12" s="87">
        <v>1</v>
      </c>
      <c r="J12" s="87">
        <v>1</v>
      </c>
      <c r="K12" s="87">
        <v>0</v>
      </c>
      <c r="L12" s="101"/>
      <c r="M12" s="96" t="str">
        <f t="shared" ref="M12:M75" si="2">CONCATENATE(IF(C12,CONCATENATE(C$7,C12),""),IF(D12,CONCATENATE(D$7,D12),""),IF(E12,CONCATENATE(E$7,E12),""),IF(F12,CONCATENATE(F$7,F12),""),IF(G12,CONCATENATE(G$7,G12),""),IF(K12,CONCATENATE(K$7,K12),""))</f>
        <v>H5N2</v>
      </c>
      <c r="N12" s="97">
        <f t="shared" ref="N12:N75" si="3">IF(NOT(M12=""),C12*C$8+D12*D$8+E12*E$8+F12*F$8+G12*G$8+I12*I$8+J12*J$8+K12*K$8,"")</f>
        <v>1257.4226475162106</v>
      </c>
      <c r="O12" s="101"/>
      <c r="P12" s="99">
        <f t="shared" si="0"/>
        <v>1.3424837893580843E-3</v>
      </c>
      <c r="Q12" s="100">
        <f t="shared" si="1"/>
        <v>1.0676472163197435</v>
      </c>
    </row>
    <row r="13" spans="1:17" x14ac:dyDescent="0.25">
      <c r="A13" s="105">
        <v>1282.45616</v>
      </c>
      <c r="B13" s="101"/>
      <c r="C13" s="93">
        <v>3</v>
      </c>
      <c r="D13" s="93">
        <v>3</v>
      </c>
      <c r="E13" s="93">
        <v>1</v>
      </c>
      <c r="F13" s="93">
        <v>0</v>
      </c>
      <c r="G13" s="93">
        <v>0</v>
      </c>
      <c r="H13" s="102"/>
      <c r="I13" s="87">
        <v>1</v>
      </c>
      <c r="J13" s="87">
        <v>1</v>
      </c>
      <c r="K13" s="87">
        <v>0</v>
      </c>
      <c r="L13" s="101"/>
      <c r="M13" s="96" t="str">
        <f t="shared" si="2"/>
        <v>H3N3F1</v>
      </c>
      <c r="N13" s="97">
        <f t="shared" si="3"/>
        <v>1282.4542819976605</v>
      </c>
      <c r="O13" s="101"/>
      <c r="P13" s="99">
        <f t="shared" si="0"/>
        <v>1.8780023394810996E-3</v>
      </c>
      <c r="Q13" s="100">
        <f t="shared" si="1"/>
        <v>1.4643815111722833</v>
      </c>
    </row>
    <row r="14" spans="1:17" x14ac:dyDescent="0.25">
      <c r="A14" s="105">
        <v>1298.4505799999999</v>
      </c>
      <c r="B14" s="101"/>
      <c r="C14" s="93">
        <v>4</v>
      </c>
      <c r="D14" s="93">
        <v>3</v>
      </c>
      <c r="E14" s="93">
        <v>0</v>
      </c>
      <c r="F14" s="93">
        <v>0</v>
      </c>
      <c r="G14" s="93">
        <v>0</v>
      </c>
      <c r="H14" s="102"/>
      <c r="I14" s="87">
        <v>1</v>
      </c>
      <c r="J14" s="87">
        <v>1</v>
      </c>
      <c r="K14" s="87">
        <v>0</v>
      </c>
      <c r="L14" s="101"/>
      <c r="M14" s="96" t="str">
        <f t="shared" si="2"/>
        <v>H4N3</v>
      </c>
      <c r="N14" s="97">
        <f t="shared" si="3"/>
        <v>1298.4491966172207</v>
      </c>
      <c r="O14" s="101"/>
      <c r="P14" s="99">
        <f t="shared" si="0"/>
        <v>1.3833827792950615E-3</v>
      </c>
      <c r="Q14" s="100">
        <f t="shared" si="1"/>
        <v>1.0654115562619728</v>
      </c>
    </row>
    <row r="15" spans="1:17" x14ac:dyDescent="0.25">
      <c r="A15" s="105">
        <v>1339.4771000000001</v>
      </c>
      <c r="B15" s="101"/>
      <c r="C15" s="93">
        <v>3</v>
      </c>
      <c r="D15" s="93">
        <v>4</v>
      </c>
      <c r="E15" s="93">
        <v>0</v>
      </c>
      <c r="F15" s="93">
        <v>0</v>
      </c>
      <c r="G15" s="93">
        <v>0</v>
      </c>
      <c r="H15" s="102"/>
      <c r="I15" s="87">
        <v>1</v>
      </c>
      <c r="J15" s="87">
        <v>1</v>
      </c>
      <c r="K15" s="87">
        <v>0</v>
      </c>
      <c r="L15" s="101"/>
      <c r="M15" s="96" t="str">
        <f t="shared" si="2"/>
        <v>H3N4</v>
      </c>
      <c r="N15" s="97">
        <f t="shared" si="3"/>
        <v>1339.4757457182307</v>
      </c>
      <c r="O15" s="101"/>
      <c r="P15" s="99">
        <f t="shared" si="0"/>
        <v>1.3542817694087717E-3</v>
      </c>
      <c r="Q15" s="100">
        <f t="shared" si="1"/>
        <v>1.0110535959593669</v>
      </c>
    </row>
    <row r="16" spans="1:17" x14ac:dyDescent="0.25">
      <c r="A16" s="105">
        <v>1419.4766199999999</v>
      </c>
      <c r="B16" s="101"/>
      <c r="C16" s="93">
        <v>6</v>
      </c>
      <c r="D16" s="93">
        <v>2</v>
      </c>
      <c r="E16" s="93">
        <v>0</v>
      </c>
      <c r="F16" s="93">
        <v>0</v>
      </c>
      <c r="G16" s="93">
        <v>0</v>
      </c>
      <c r="H16" s="102"/>
      <c r="I16" s="87">
        <v>1</v>
      </c>
      <c r="J16" s="87">
        <v>1</v>
      </c>
      <c r="K16" s="87">
        <v>0</v>
      </c>
      <c r="L16" s="101"/>
      <c r="M16" s="96" t="str">
        <f t="shared" si="2"/>
        <v>H6N2</v>
      </c>
      <c r="N16" s="97">
        <f t="shared" si="3"/>
        <v>1419.4754709347105</v>
      </c>
      <c r="O16" s="101"/>
      <c r="P16" s="99">
        <f t="shared" si="0"/>
        <v>1.1490652893826336E-3</v>
      </c>
      <c r="Q16" s="100">
        <f t="shared" si="1"/>
        <v>0.80949992649466884</v>
      </c>
    </row>
    <row r="17" spans="1:17" x14ac:dyDescent="0.25">
      <c r="A17" s="105">
        <v>1444.50793</v>
      </c>
      <c r="B17" s="101"/>
      <c r="C17" s="93">
        <v>4</v>
      </c>
      <c r="D17" s="93">
        <v>3</v>
      </c>
      <c r="E17" s="93">
        <v>1</v>
      </c>
      <c r="F17" s="93">
        <v>0</v>
      </c>
      <c r="G17" s="93">
        <v>0</v>
      </c>
      <c r="H17" s="102"/>
      <c r="I17" s="87">
        <v>1</v>
      </c>
      <c r="J17" s="87">
        <v>1</v>
      </c>
      <c r="K17" s="87">
        <v>0</v>
      </c>
      <c r="L17" s="101"/>
      <c r="M17" s="96" t="str">
        <f t="shared" si="2"/>
        <v>H4N3F1</v>
      </c>
      <c r="N17" s="97">
        <f t="shared" si="3"/>
        <v>1444.5071054161606</v>
      </c>
      <c r="O17" s="101"/>
      <c r="P17" s="99">
        <f t="shared" si="0"/>
        <v>8.2458383940320346E-4</v>
      </c>
      <c r="Q17" s="100">
        <f t="shared" si="1"/>
        <v>0.5708409715060847</v>
      </c>
    </row>
    <row r="18" spans="1:17" x14ac:dyDescent="0.25">
      <c r="A18" s="105">
        <v>1455.52431</v>
      </c>
      <c r="B18" s="101"/>
      <c r="C18" s="93">
        <v>3</v>
      </c>
      <c r="D18" s="93">
        <v>3</v>
      </c>
      <c r="E18" s="93">
        <v>0</v>
      </c>
      <c r="F18" s="93">
        <v>0</v>
      </c>
      <c r="G18" s="93">
        <v>1</v>
      </c>
      <c r="H18" s="102"/>
      <c r="I18" s="87">
        <v>1</v>
      </c>
      <c r="J18" s="87">
        <v>1</v>
      </c>
      <c r="K18" s="87">
        <v>0</v>
      </c>
      <c r="L18" s="101"/>
      <c r="M18" s="96" t="str">
        <f t="shared" si="2"/>
        <v>H3N3E1</v>
      </c>
      <c r="N18" s="97">
        <f t="shared" si="3"/>
        <v>1455.5230898334705</v>
      </c>
      <c r="O18" s="101"/>
      <c r="P18" s="99">
        <f t="shared" si="0"/>
        <v>1.2201665294924169E-3</v>
      </c>
      <c r="Q18" s="100">
        <f t="shared" si="1"/>
        <v>0.83830104655503523</v>
      </c>
    </row>
    <row r="19" spans="1:17" x14ac:dyDescent="0.25">
      <c r="A19" s="105">
        <v>1460.50342</v>
      </c>
      <c r="B19" s="101"/>
      <c r="C19" s="93">
        <v>5</v>
      </c>
      <c r="D19" s="93">
        <v>3</v>
      </c>
      <c r="E19" s="93">
        <v>0</v>
      </c>
      <c r="F19" s="93">
        <v>0</v>
      </c>
      <c r="G19" s="93">
        <v>0</v>
      </c>
      <c r="H19" s="102"/>
      <c r="I19" s="87">
        <v>1</v>
      </c>
      <c r="J19" s="87">
        <v>1</v>
      </c>
      <c r="K19" s="87">
        <v>0</v>
      </c>
      <c r="L19" s="101"/>
      <c r="M19" s="96" t="str">
        <f t="shared" si="2"/>
        <v>H5N3</v>
      </c>
      <c r="N19" s="97">
        <f t="shared" si="3"/>
        <v>1460.5020200357205</v>
      </c>
      <c r="O19" s="101"/>
      <c r="P19" s="99">
        <f t="shared" si="0"/>
        <v>1.3999642794715328E-3</v>
      </c>
      <c r="Q19" s="100">
        <f t="shared" si="1"/>
        <v>0.9585500466731931</v>
      </c>
    </row>
    <row r="20" spans="1:17" x14ac:dyDescent="0.25">
      <c r="A20" s="105">
        <v>1485.53288</v>
      </c>
      <c r="B20" s="101"/>
      <c r="C20" s="93">
        <v>3</v>
      </c>
      <c r="D20" s="93">
        <v>4</v>
      </c>
      <c r="E20" s="93">
        <v>1</v>
      </c>
      <c r="F20" s="93">
        <v>0</v>
      </c>
      <c r="G20" s="93">
        <v>0</v>
      </c>
      <c r="H20" s="102"/>
      <c r="I20" s="87">
        <v>1</v>
      </c>
      <c r="J20" s="87">
        <v>1</v>
      </c>
      <c r="K20" s="87">
        <v>0</v>
      </c>
      <c r="L20" s="101"/>
      <c r="M20" s="96" t="str">
        <f t="shared" si="2"/>
        <v>H3N4F1</v>
      </c>
      <c r="N20" s="97">
        <f t="shared" si="3"/>
        <v>1485.5336545171706</v>
      </c>
      <c r="O20" s="101"/>
      <c r="P20" s="99">
        <f t="shared" si="0"/>
        <v>-7.7451717061194358E-4</v>
      </c>
      <c r="Q20" s="100">
        <f t="shared" si="1"/>
        <v>-0.52137302191492774</v>
      </c>
    </row>
    <row r="21" spans="1:17" x14ac:dyDescent="0.25">
      <c r="A21" s="105">
        <v>1501.5293300000001</v>
      </c>
      <c r="B21" s="101"/>
      <c r="C21" s="93">
        <v>4</v>
      </c>
      <c r="D21" s="93">
        <v>4</v>
      </c>
      <c r="E21" s="93">
        <v>0</v>
      </c>
      <c r="F21" s="93">
        <v>0</v>
      </c>
      <c r="G21" s="93">
        <v>0</v>
      </c>
      <c r="H21" s="102"/>
      <c r="I21" s="87">
        <v>1</v>
      </c>
      <c r="J21" s="87">
        <v>1</v>
      </c>
      <c r="K21" s="87">
        <v>0</v>
      </c>
      <c r="L21" s="101"/>
      <c r="M21" s="96" t="str">
        <f t="shared" si="2"/>
        <v>H4N4</v>
      </c>
      <c r="N21" s="97">
        <f t="shared" si="3"/>
        <v>1501.5285691367305</v>
      </c>
      <c r="O21" s="101"/>
      <c r="P21" s="99">
        <f t="shared" si="0"/>
        <v>7.6086326953372918E-4</v>
      </c>
      <c r="Q21" s="100">
        <f t="shared" si="1"/>
        <v>0.50672580274058332</v>
      </c>
    </row>
    <row r="22" spans="1:17" x14ac:dyDescent="0.25">
      <c r="A22" s="105">
        <v>1542.556</v>
      </c>
      <c r="B22" s="101"/>
      <c r="C22" s="93">
        <v>3</v>
      </c>
      <c r="D22" s="93">
        <v>5</v>
      </c>
      <c r="E22" s="93">
        <v>0</v>
      </c>
      <c r="F22" s="93">
        <v>0</v>
      </c>
      <c r="G22" s="93">
        <v>0</v>
      </c>
      <c r="H22" s="102"/>
      <c r="I22" s="87">
        <v>1</v>
      </c>
      <c r="J22" s="87">
        <v>1</v>
      </c>
      <c r="K22" s="87">
        <v>0</v>
      </c>
      <c r="L22" s="101"/>
      <c r="M22" s="96" t="str">
        <f t="shared" si="2"/>
        <v>H3N5</v>
      </c>
      <c r="N22" s="97">
        <f t="shared" si="3"/>
        <v>1542.5551182377405</v>
      </c>
      <c r="O22" s="101"/>
      <c r="P22" s="99">
        <f t="shared" si="0"/>
        <v>8.8176225949609943E-4</v>
      </c>
      <c r="Q22" s="100">
        <f t="shared" si="1"/>
        <v>0.57162447491889301</v>
      </c>
    </row>
    <row r="23" spans="1:17" x14ac:dyDescent="0.25">
      <c r="A23" s="105">
        <v>1571.5366799999999</v>
      </c>
      <c r="B23" s="101"/>
      <c r="C23" s="93">
        <v>4</v>
      </c>
      <c r="D23" s="93">
        <v>3</v>
      </c>
      <c r="E23" s="93">
        <v>0</v>
      </c>
      <c r="F23" s="93">
        <v>1</v>
      </c>
      <c r="G23" s="93">
        <v>0</v>
      </c>
      <c r="H23" s="102"/>
      <c r="I23" s="87">
        <v>1</v>
      </c>
      <c r="J23" s="87">
        <v>1</v>
      </c>
      <c r="K23" s="87">
        <v>0</v>
      </c>
      <c r="L23" s="101"/>
      <c r="M23" s="96" t="str">
        <f t="shared" si="2"/>
        <v>H4N3L1</v>
      </c>
      <c r="N23" s="97">
        <f t="shared" si="3"/>
        <v>1571.5340484399906</v>
      </c>
      <c r="O23" s="101"/>
      <c r="P23" s="99">
        <f t="shared" si="0"/>
        <v>2.6315600093766989E-3</v>
      </c>
      <c r="Q23" s="100">
        <f t="shared" si="1"/>
        <v>1.6745167004106343</v>
      </c>
    </row>
    <row r="24" spans="1:17" x14ac:dyDescent="0.25">
      <c r="A24" s="105">
        <v>1581.5312300000001</v>
      </c>
      <c r="B24" s="101"/>
      <c r="C24" s="93">
        <v>7</v>
      </c>
      <c r="D24" s="93">
        <v>2</v>
      </c>
      <c r="E24" s="93">
        <v>0</v>
      </c>
      <c r="F24" s="93">
        <v>0</v>
      </c>
      <c r="G24" s="93">
        <v>0</v>
      </c>
      <c r="H24" s="102"/>
      <c r="I24" s="87">
        <v>1</v>
      </c>
      <c r="J24" s="87">
        <v>1</v>
      </c>
      <c r="K24" s="87">
        <v>0</v>
      </c>
      <c r="L24" s="101"/>
      <c r="M24" s="96" t="str">
        <f t="shared" si="2"/>
        <v>H7N2</v>
      </c>
      <c r="N24" s="97">
        <f t="shared" si="3"/>
        <v>1581.5282943532106</v>
      </c>
      <c r="O24" s="101"/>
      <c r="P24" s="99">
        <f t="shared" si="0"/>
        <v>2.9356467894103844E-3</v>
      </c>
      <c r="Q24" s="100">
        <f t="shared" si="1"/>
        <v>1.8562088328688173</v>
      </c>
    </row>
    <row r="25" spans="1:17" x14ac:dyDescent="0.25">
      <c r="A25" s="105">
        <v>1601.5811699999999</v>
      </c>
      <c r="B25" s="101"/>
      <c r="C25" s="93">
        <v>3</v>
      </c>
      <c r="D25" s="93">
        <v>3</v>
      </c>
      <c r="E25" s="93">
        <v>1</v>
      </c>
      <c r="F25" s="93">
        <v>0</v>
      </c>
      <c r="G25" s="93">
        <v>1</v>
      </c>
      <c r="H25" s="102"/>
      <c r="I25" s="87">
        <v>1</v>
      </c>
      <c r="J25" s="87">
        <v>1</v>
      </c>
      <c r="K25" s="87">
        <v>0</v>
      </c>
      <c r="L25" s="101"/>
      <c r="M25" s="96" t="str">
        <f t="shared" si="2"/>
        <v>H3N3F1E1</v>
      </c>
      <c r="N25" s="97">
        <f t="shared" si="3"/>
        <v>1601.5809986324105</v>
      </c>
      <c r="O25" s="101"/>
      <c r="P25" s="99">
        <f t="shared" si="0"/>
        <v>1.7136758947344788E-4</v>
      </c>
      <c r="Q25" s="100">
        <f t="shared" si="1"/>
        <v>0.10699901511055551</v>
      </c>
    </row>
    <row r="26" spans="1:17" x14ac:dyDescent="0.25">
      <c r="A26" s="105">
        <v>1617.57593</v>
      </c>
      <c r="B26" s="101"/>
      <c r="C26" s="93">
        <v>4</v>
      </c>
      <c r="D26" s="93">
        <v>3</v>
      </c>
      <c r="E26" s="93">
        <v>0</v>
      </c>
      <c r="F26" s="93">
        <v>0</v>
      </c>
      <c r="G26" s="93">
        <v>1</v>
      </c>
      <c r="H26" s="102"/>
      <c r="I26" s="87">
        <v>1</v>
      </c>
      <c r="J26" s="87">
        <v>1</v>
      </c>
      <c r="K26" s="87">
        <v>0</v>
      </c>
      <c r="L26" s="101"/>
      <c r="M26" s="96" t="str">
        <f t="shared" si="2"/>
        <v>H4N3E1</v>
      </c>
      <c r="N26" s="97">
        <f t="shared" si="3"/>
        <v>1617.5759132519706</v>
      </c>
      <c r="O26" s="101"/>
      <c r="P26" s="99">
        <f t="shared" si="0"/>
        <v>1.6748029338486958E-5</v>
      </c>
      <c r="Q26" s="100">
        <f t="shared" si="1"/>
        <v>1.0353782596092669E-2</v>
      </c>
    </row>
    <row r="27" spans="1:17" x14ac:dyDescent="0.25">
      <c r="A27" s="105">
        <v>1622.5543399999999</v>
      </c>
      <c r="B27" s="101"/>
      <c r="C27" s="93">
        <v>6</v>
      </c>
      <c r="D27" s="93">
        <v>3</v>
      </c>
      <c r="E27" s="93">
        <v>0</v>
      </c>
      <c r="F27" s="93">
        <v>0</v>
      </c>
      <c r="G27" s="93">
        <v>0</v>
      </c>
      <c r="H27" s="102"/>
      <c r="I27" s="87">
        <v>1</v>
      </c>
      <c r="J27" s="87">
        <v>1</v>
      </c>
      <c r="K27" s="87">
        <v>0</v>
      </c>
      <c r="L27" s="101"/>
      <c r="M27" s="96" t="str">
        <f t="shared" si="2"/>
        <v>H6N3</v>
      </c>
      <c r="N27" s="97">
        <f t="shared" si="3"/>
        <v>1622.5548434542204</v>
      </c>
      <c r="O27" s="101"/>
      <c r="P27" s="99">
        <f t="shared" si="0"/>
        <v>-5.0345422050668276E-4</v>
      </c>
      <c r="Q27" s="100">
        <f t="shared" si="1"/>
        <v>-0.31028487113254699</v>
      </c>
    </row>
    <row r="28" spans="1:17" x14ac:dyDescent="0.25">
      <c r="A28" s="105">
        <v>1647.5862199999999</v>
      </c>
      <c r="B28" s="101"/>
      <c r="C28" s="93">
        <v>4</v>
      </c>
      <c r="D28" s="93">
        <v>4</v>
      </c>
      <c r="E28" s="93">
        <v>1</v>
      </c>
      <c r="F28" s="93">
        <v>0</v>
      </c>
      <c r="G28" s="93">
        <v>0</v>
      </c>
      <c r="H28" s="102"/>
      <c r="I28" s="87">
        <v>1</v>
      </c>
      <c r="J28" s="87">
        <v>1</v>
      </c>
      <c r="K28" s="87">
        <v>0</v>
      </c>
      <c r="L28" s="101"/>
      <c r="M28" s="96" t="str">
        <f t="shared" si="2"/>
        <v>H4N4F1</v>
      </c>
      <c r="N28" s="97">
        <f t="shared" si="3"/>
        <v>1647.5864779356705</v>
      </c>
      <c r="O28" s="101"/>
      <c r="P28" s="99">
        <f t="shared" si="0"/>
        <v>-2.5793567056098254E-4</v>
      </c>
      <c r="Q28" s="100">
        <f t="shared" si="1"/>
        <v>-0.15655364620627429</v>
      </c>
    </row>
    <row r="29" spans="1:17" x14ac:dyDescent="0.25">
      <c r="A29" s="105">
        <v>1663.58158</v>
      </c>
      <c r="B29" s="101"/>
      <c r="C29" s="93">
        <v>5</v>
      </c>
      <c r="D29" s="93">
        <v>4</v>
      </c>
      <c r="E29" s="93">
        <v>0</v>
      </c>
      <c r="F29" s="93">
        <v>0</v>
      </c>
      <c r="G29" s="93">
        <v>0</v>
      </c>
      <c r="H29" s="102"/>
      <c r="I29" s="87">
        <v>1</v>
      </c>
      <c r="J29" s="87">
        <v>1</v>
      </c>
      <c r="K29" s="87">
        <v>0</v>
      </c>
      <c r="L29" s="101"/>
      <c r="M29" s="96" t="str">
        <f t="shared" si="2"/>
        <v>H5N4</v>
      </c>
      <c r="N29" s="97">
        <f t="shared" si="3"/>
        <v>1663.5813925552304</v>
      </c>
      <c r="O29" s="101"/>
      <c r="P29" s="99">
        <f t="shared" si="0"/>
        <v>1.8744476960819156E-4</v>
      </c>
      <c r="Q29" s="100">
        <f t="shared" si="1"/>
        <v>0.11267544254043371</v>
      </c>
    </row>
    <row r="30" spans="1:17" x14ac:dyDescent="0.25">
      <c r="A30" s="105">
        <v>1688.6150399999999</v>
      </c>
      <c r="B30" s="101"/>
      <c r="C30" s="93">
        <v>3</v>
      </c>
      <c r="D30" s="93">
        <v>5</v>
      </c>
      <c r="E30" s="93">
        <v>1</v>
      </c>
      <c r="F30" s="93">
        <v>0</v>
      </c>
      <c r="G30" s="93">
        <v>0</v>
      </c>
      <c r="H30" s="102"/>
      <c r="I30" s="87">
        <v>1</v>
      </c>
      <c r="J30" s="87">
        <v>1</v>
      </c>
      <c r="K30" s="87">
        <v>0</v>
      </c>
      <c r="L30" s="101"/>
      <c r="M30" s="96" t="str">
        <f t="shared" si="2"/>
        <v>H3N5F1</v>
      </c>
      <c r="N30" s="97">
        <f t="shared" si="3"/>
        <v>1688.6130270366805</v>
      </c>
      <c r="O30" s="101"/>
      <c r="P30" s="99">
        <f t="shared" si="0"/>
        <v>2.0129633194301277E-3</v>
      </c>
      <c r="Q30" s="100">
        <f t="shared" si="1"/>
        <v>1.192080889582289</v>
      </c>
    </row>
    <row r="31" spans="1:17" x14ac:dyDescent="0.25">
      <c r="A31" s="105">
        <v>1701.5984699999999</v>
      </c>
      <c r="B31" s="101"/>
      <c r="C31" s="93">
        <v>3</v>
      </c>
      <c r="D31" s="93">
        <v>3</v>
      </c>
      <c r="E31" s="93">
        <v>2</v>
      </c>
      <c r="F31" s="93">
        <v>1</v>
      </c>
      <c r="G31" s="93">
        <v>0</v>
      </c>
      <c r="H31" s="102"/>
      <c r="I31" s="87">
        <v>1</v>
      </c>
      <c r="J31" s="87">
        <v>1</v>
      </c>
      <c r="K31" s="87">
        <v>0</v>
      </c>
      <c r="L31" s="101"/>
      <c r="M31" s="96" t="str">
        <f t="shared" si="2"/>
        <v>H3N3F2L1</v>
      </c>
      <c r="N31" s="97">
        <f t="shared" si="3"/>
        <v>1701.5970426193705</v>
      </c>
      <c r="O31" s="101"/>
      <c r="P31" s="99">
        <f t="shared" si="0"/>
        <v>1.4273806293658708E-3</v>
      </c>
      <c r="Q31" s="100">
        <f t="shared" si="1"/>
        <v>0.83884761997976809</v>
      </c>
    </row>
    <row r="32" spans="1:17" x14ac:dyDescent="0.25">
      <c r="A32" s="105">
        <v>1704.6089099999999</v>
      </c>
      <c r="B32" s="101"/>
      <c r="C32" s="93">
        <v>4</v>
      </c>
      <c r="D32" s="93">
        <v>5</v>
      </c>
      <c r="E32" s="93">
        <v>0</v>
      </c>
      <c r="F32" s="93">
        <v>0</v>
      </c>
      <c r="G32" s="93">
        <v>0</v>
      </c>
      <c r="H32" s="102"/>
      <c r="I32" s="87">
        <v>1</v>
      </c>
      <c r="J32" s="87">
        <v>1</v>
      </c>
      <c r="K32" s="87">
        <v>0</v>
      </c>
      <c r="L32" s="101"/>
      <c r="M32" s="96" t="str">
        <f t="shared" si="2"/>
        <v>H4N5</v>
      </c>
      <c r="N32" s="97">
        <f t="shared" si="3"/>
        <v>1704.6079416562404</v>
      </c>
      <c r="O32" s="101"/>
      <c r="P32" s="99">
        <f t="shared" si="0"/>
        <v>9.6834375949583773E-4</v>
      </c>
      <c r="Q32" s="100">
        <f t="shared" si="1"/>
        <v>0.56807418047986469</v>
      </c>
    </row>
    <row r="33" spans="1:17" x14ac:dyDescent="0.25">
      <c r="A33" s="105">
        <v>1733.5877</v>
      </c>
      <c r="B33" s="101"/>
      <c r="C33" s="93">
        <v>5</v>
      </c>
      <c r="D33" s="93">
        <v>3</v>
      </c>
      <c r="E33" s="93">
        <v>0</v>
      </c>
      <c r="F33" s="93">
        <v>1</v>
      </c>
      <c r="G33" s="93">
        <v>0</v>
      </c>
      <c r="H33" s="102"/>
      <c r="I33" s="87">
        <v>1</v>
      </c>
      <c r="J33" s="87">
        <v>1</v>
      </c>
      <c r="K33" s="87">
        <v>0</v>
      </c>
      <c r="L33" s="101"/>
      <c r="M33" s="96" t="str">
        <f t="shared" si="2"/>
        <v>H5N3L1</v>
      </c>
      <c r="N33" s="97">
        <f t="shared" si="3"/>
        <v>1733.5868718584904</v>
      </c>
      <c r="O33" s="101"/>
      <c r="P33" s="99">
        <f t="shared" si="0"/>
        <v>8.2814150960075494E-4</v>
      </c>
      <c r="Q33" s="100">
        <f t="shared" si="1"/>
        <v>0.47770407300843631</v>
      </c>
    </row>
    <row r="34" spans="1:17" x14ac:dyDescent="0.25">
      <c r="A34" s="105">
        <v>1743.58304</v>
      </c>
      <c r="B34" s="101"/>
      <c r="C34" s="93">
        <v>8</v>
      </c>
      <c r="D34" s="93">
        <v>2</v>
      </c>
      <c r="E34" s="93">
        <v>0</v>
      </c>
      <c r="F34" s="93">
        <v>0</v>
      </c>
      <c r="G34" s="93">
        <v>0</v>
      </c>
      <c r="H34" s="102"/>
      <c r="I34" s="87">
        <v>1</v>
      </c>
      <c r="J34" s="87">
        <v>1</v>
      </c>
      <c r="K34" s="87">
        <v>0</v>
      </c>
      <c r="L34" s="101"/>
      <c r="M34" s="96" t="str">
        <f t="shared" si="2"/>
        <v>H8N2</v>
      </c>
      <c r="N34" s="97">
        <f t="shared" si="3"/>
        <v>1743.5811177717105</v>
      </c>
      <c r="O34" s="101"/>
      <c r="P34" s="99">
        <f t="shared" si="0"/>
        <v>1.9222282894588716E-3</v>
      </c>
      <c r="Q34" s="100">
        <f t="shared" si="1"/>
        <v>1.1024599141767901</v>
      </c>
    </row>
    <row r="35" spans="1:17" x14ac:dyDescent="0.25">
      <c r="A35" s="105">
        <v>1763.6361300000001</v>
      </c>
      <c r="B35" s="101"/>
      <c r="C35" s="93">
        <v>4</v>
      </c>
      <c r="D35" s="93">
        <v>3</v>
      </c>
      <c r="E35" s="93">
        <v>1</v>
      </c>
      <c r="F35" s="93">
        <v>0</v>
      </c>
      <c r="G35" s="93">
        <v>1</v>
      </c>
      <c r="H35" s="102"/>
      <c r="I35" s="87">
        <v>1</v>
      </c>
      <c r="J35" s="87">
        <v>1</v>
      </c>
      <c r="K35" s="87">
        <v>0</v>
      </c>
      <c r="L35" s="101"/>
      <c r="M35" s="96" t="str">
        <f t="shared" si="2"/>
        <v>H4N3F1E1</v>
      </c>
      <c r="N35" s="97">
        <f t="shared" si="3"/>
        <v>1763.6338220509106</v>
      </c>
      <c r="O35" s="101"/>
      <c r="P35" s="99">
        <f t="shared" si="0"/>
        <v>2.3079490895270283E-3</v>
      </c>
      <c r="Q35" s="100">
        <f t="shared" si="1"/>
        <v>1.3086328129288989</v>
      </c>
    </row>
    <row r="36" spans="1:17" x14ac:dyDescent="0.25">
      <c r="A36" s="105">
        <v>1774.61418</v>
      </c>
      <c r="B36" s="101"/>
      <c r="C36" s="93">
        <v>4</v>
      </c>
      <c r="D36" s="93">
        <v>4</v>
      </c>
      <c r="E36" s="93">
        <v>0</v>
      </c>
      <c r="F36" s="93">
        <v>1</v>
      </c>
      <c r="G36" s="93">
        <v>0</v>
      </c>
      <c r="H36" s="102"/>
      <c r="I36" s="87">
        <v>1</v>
      </c>
      <c r="J36" s="87">
        <v>1</v>
      </c>
      <c r="K36" s="87">
        <v>0</v>
      </c>
      <c r="L36" s="101"/>
      <c r="M36" s="96" t="str">
        <f t="shared" si="2"/>
        <v>H4N4L1</v>
      </c>
      <c r="N36" s="97">
        <f t="shared" si="3"/>
        <v>1774.6134209595004</v>
      </c>
      <c r="O36" s="101"/>
      <c r="P36" s="99">
        <f t="shared" si="0"/>
        <v>7.5904049958808173E-4</v>
      </c>
      <c r="Q36" s="100">
        <f t="shared" si="1"/>
        <v>0.42772160439183576</v>
      </c>
    </row>
    <row r="37" spans="1:17" x14ac:dyDescent="0.25">
      <c r="A37" s="105">
        <v>1779.62996</v>
      </c>
      <c r="B37" s="101"/>
      <c r="C37" s="93">
        <v>5</v>
      </c>
      <c r="D37" s="93">
        <v>3</v>
      </c>
      <c r="E37" s="93">
        <v>0</v>
      </c>
      <c r="F37" s="93">
        <v>0</v>
      </c>
      <c r="G37" s="93">
        <v>1</v>
      </c>
      <c r="H37" s="102"/>
      <c r="I37" s="87">
        <v>1</v>
      </c>
      <c r="J37" s="87">
        <v>1</v>
      </c>
      <c r="K37" s="87">
        <v>0</v>
      </c>
      <c r="L37" s="101"/>
      <c r="M37" s="96" t="str">
        <f t="shared" si="2"/>
        <v>H5N3E1</v>
      </c>
      <c r="N37" s="97">
        <f t="shared" si="3"/>
        <v>1779.6287366704705</v>
      </c>
      <c r="O37" s="101"/>
      <c r="P37" s="99">
        <f t="shared" si="0"/>
        <v>1.2233295294663549E-3</v>
      </c>
      <c r="Q37" s="100">
        <f t="shared" si="1"/>
        <v>0.68740715648090578</v>
      </c>
    </row>
    <row r="38" spans="1:17" x14ac:dyDescent="0.25">
      <c r="A38" s="105">
        <v>1809.64093</v>
      </c>
      <c r="B38" s="101"/>
      <c r="C38" s="93">
        <v>5</v>
      </c>
      <c r="D38" s="93">
        <v>4</v>
      </c>
      <c r="E38" s="93">
        <v>1</v>
      </c>
      <c r="F38" s="93">
        <v>0</v>
      </c>
      <c r="G38" s="93">
        <v>0</v>
      </c>
      <c r="H38" s="102"/>
      <c r="I38" s="87">
        <v>1</v>
      </c>
      <c r="J38" s="87">
        <v>1</v>
      </c>
      <c r="K38" s="87">
        <v>0</v>
      </c>
      <c r="L38" s="101"/>
      <c r="M38" s="96" t="str">
        <f t="shared" si="2"/>
        <v>H5N4F1</v>
      </c>
      <c r="N38" s="97">
        <f t="shared" si="3"/>
        <v>1809.6393013541704</v>
      </c>
      <c r="O38" s="101"/>
      <c r="P38" s="99">
        <f t="shared" si="0"/>
        <v>1.6286458296690398E-3</v>
      </c>
      <c r="Q38" s="100">
        <f t="shared" si="1"/>
        <v>0.89998367544864244</v>
      </c>
    </row>
    <row r="39" spans="1:17" x14ac:dyDescent="0.25">
      <c r="A39" s="105">
        <v>1820.65597</v>
      </c>
      <c r="B39" s="101"/>
      <c r="C39" s="93">
        <v>4</v>
      </c>
      <c r="D39" s="93">
        <v>4</v>
      </c>
      <c r="E39" s="93">
        <v>0</v>
      </c>
      <c r="F39" s="93">
        <v>0</v>
      </c>
      <c r="G39" s="93">
        <v>1</v>
      </c>
      <c r="H39" s="102"/>
      <c r="I39" s="87">
        <v>1</v>
      </c>
      <c r="J39" s="87">
        <v>1</v>
      </c>
      <c r="K39" s="87">
        <v>0</v>
      </c>
      <c r="L39" s="101"/>
      <c r="M39" s="96" t="str">
        <f t="shared" si="2"/>
        <v>H4N4E1</v>
      </c>
      <c r="N39" s="97">
        <f t="shared" si="3"/>
        <v>1820.6552857714805</v>
      </c>
      <c r="O39" s="101"/>
      <c r="P39" s="99">
        <f t="shared" si="0"/>
        <v>6.8422851950344921E-4</v>
      </c>
      <c r="Q39" s="100">
        <f t="shared" si="1"/>
        <v>0.37581442508679819</v>
      </c>
    </row>
    <row r="40" spans="1:17" x14ac:dyDescent="0.25">
      <c r="A40" s="105">
        <v>1850.6675299999999</v>
      </c>
      <c r="B40" s="101"/>
      <c r="C40" s="93">
        <v>4</v>
      </c>
      <c r="D40" s="93">
        <v>5</v>
      </c>
      <c r="E40" s="93">
        <v>1</v>
      </c>
      <c r="F40" s="93">
        <v>0</v>
      </c>
      <c r="G40" s="93">
        <v>0</v>
      </c>
      <c r="H40" s="102"/>
      <c r="I40" s="87">
        <v>1</v>
      </c>
      <c r="J40" s="87">
        <v>1</v>
      </c>
      <c r="K40" s="87">
        <v>0</v>
      </c>
      <c r="L40" s="101"/>
      <c r="M40" s="96" t="str">
        <f t="shared" si="2"/>
        <v>H4N5F1</v>
      </c>
      <c r="N40" s="97">
        <f t="shared" si="3"/>
        <v>1850.6658504551804</v>
      </c>
      <c r="O40" s="101"/>
      <c r="P40" s="99">
        <f t="shared" si="0"/>
        <v>1.6795448195807694E-3</v>
      </c>
      <c r="Q40" s="100">
        <f t="shared" si="1"/>
        <v>0.90753542524582553</v>
      </c>
    </row>
    <row r="41" spans="1:17" x14ac:dyDescent="0.25">
      <c r="A41" s="105">
        <v>1863.65185</v>
      </c>
      <c r="B41" s="101"/>
      <c r="C41" s="93">
        <v>4</v>
      </c>
      <c r="D41" s="93">
        <v>3</v>
      </c>
      <c r="E41" s="93">
        <v>2</v>
      </c>
      <c r="F41" s="93">
        <v>1</v>
      </c>
      <c r="G41" s="93">
        <v>0</v>
      </c>
      <c r="H41" s="102"/>
      <c r="I41" s="87">
        <v>1</v>
      </c>
      <c r="J41" s="87">
        <v>1</v>
      </c>
      <c r="K41" s="87">
        <v>0</v>
      </c>
      <c r="L41" s="101"/>
      <c r="M41" s="96" t="str">
        <f t="shared" si="2"/>
        <v>H4N3F2L1</v>
      </c>
      <c r="N41" s="97">
        <f t="shared" si="3"/>
        <v>1863.6498660378704</v>
      </c>
      <c r="O41" s="101"/>
      <c r="P41" s="99">
        <f t="shared" si="0"/>
        <v>1.9839621295432153E-3</v>
      </c>
      <c r="Q41" s="100">
        <f t="shared" si="1"/>
        <v>1.0645573321994917</v>
      </c>
    </row>
    <row r="42" spans="1:17" x14ac:dyDescent="0.25">
      <c r="A42" s="105">
        <v>1866.66003</v>
      </c>
      <c r="B42" s="101"/>
      <c r="C42" s="93">
        <v>5</v>
      </c>
      <c r="D42" s="93">
        <v>5</v>
      </c>
      <c r="E42" s="93">
        <v>0</v>
      </c>
      <c r="F42" s="93">
        <v>0</v>
      </c>
      <c r="G42" s="93">
        <v>0</v>
      </c>
      <c r="H42" s="102"/>
      <c r="I42" s="87">
        <v>1</v>
      </c>
      <c r="J42" s="87">
        <v>1</v>
      </c>
      <c r="K42" s="87">
        <v>0</v>
      </c>
      <c r="L42" s="101"/>
      <c r="M42" s="96" t="str">
        <f t="shared" si="2"/>
        <v>H5N5</v>
      </c>
      <c r="N42" s="97">
        <f t="shared" si="3"/>
        <v>1866.6607650747405</v>
      </c>
      <c r="O42" s="101"/>
      <c r="P42" s="99">
        <f t="shared" si="0"/>
        <v>-7.3507474053258193E-4</v>
      </c>
      <c r="Q42" s="100">
        <f t="shared" si="1"/>
        <v>-0.39379128456859691</v>
      </c>
    </row>
    <row r="43" spans="1:17" x14ac:dyDescent="0.25">
      <c r="A43" s="105">
        <v>1905.63526</v>
      </c>
      <c r="B43" s="101"/>
      <c r="C43" s="93">
        <v>9</v>
      </c>
      <c r="D43" s="93">
        <v>2</v>
      </c>
      <c r="E43" s="93">
        <v>0</v>
      </c>
      <c r="F43" s="93">
        <v>0</v>
      </c>
      <c r="G43" s="93">
        <v>0</v>
      </c>
      <c r="H43" s="102"/>
      <c r="I43" s="87">
        <v>1</v>
      </c>
      <c r="J43" s="87">
        <v>1</v>
      </c>
      <c r="K43" s="87">
        <v>0</v>
      </c>
      <c r="L43" s="101"/>
      <c r="M43" s="96" t="str">
        <f t="shared" si="2"/>
        <v>H9N2</v>
      </c>
      <c r="N43" s="97">
        <f t="shared" si="3"/>
        <v>1905.6339411902104</v>
      </c>
      <c r="O43" s="101"/>
      <c r="P43" s="99">
        <f t="shared" ref="P43:P74" si="4">IF(ISNUMBER(N43),A43-N43,"")</f>
        <v>1.3188097896090767E-3</v>
      </c>
      <c r="Q43" s="100">
        <f t="shared" ref="Q43:Q74" si="5">IF(ISNUMBER(N43),(P43)/N43*1000000,"")</f>
        <v>0.69205830201858265</v>
      </c>
    </row>
    <row r="44" spans="1:17" x14ac:dyDescent="0.25">
      <c r="A44" s="105">
        <v>1936.66614</v>
      </c>
      <c r="B44" s="101"/>
      <c r="C44" s="93">
        <v>5</v>
      </c>
      <c r="D44" s="93">
        <v>4</v>
      </c>
      <c r="E44" s="93">
        <v>0</v>
      </c>
      <c r="F44" s="93">
        <v>1</v>
      </c>
      <c r="G44" s="93">
        <v>0</v>
      </c>
      <c r="H44" s="102"/>
      <c r="I44" s="87">
        <v>1</v>
      </c>
      <c r="J44" s="87">
        <v>1</v>
      </c>
      <c r="K44" s="87">
        <v>0</v>
      </c>
      <c r="L44" s="101"/>
      <c r="M44" s="96" t="str">
        <f t="shared" si="2"/>
        <v>H5N4L1</v>
      </c>
      <c r="N44" s="97">
        <f t="shared" si="3"/>
        <v>1936.6662443780003</v>
      </c>
      <c r="O44" s="101"/>
      <c r="P44" s="99">
        <f t="shared" si="4"/>
        <v>-1.043780002873973E-4</v>
      </c>
      <c r="Q44" s="100">
        <f t="shared" si="5"/>
        <v>-5.3895708974325836E-2</v>
      </c>
    </row>
    <row r="45" spans="1:17" x14ac:dyDescent="0.25">
      <c r="A45" s="105">
        <v>1941.68679</v>
      </c>
      <c r="B45" s="101"/>
      <c r="C45" s="93">
        <v>6</v>
      </c>
      <c r="D45" s="93">
        <v>3</v>
      </c>
      <c r="E45" s="93">
        <v>0</v>
      </c>
      <c r="F45" s="93">
        <v>0</v>
      </c>
      <c r="G45" s="93">
        <v>1</v>
      </c>
      <c r="H45" s="102"/>
      <c r="I45" s="87">
        <v>1</v>
      </c>
      <c r="J45" s="87">
        <v>1</v>
      </c>
      <c r="K45" s="87">
        <v>0</v>
      </c>
      <c r="L45" s="101"/>
      <c r="M45" s="96" t="str">
        <f t="shared" si="2"/>
        <v>H6N3E1</v>
      </c>
      <c r="N45" s="97">
        <f t="shared" si="3"/>
        <v>1941.6815600889704</v>
      </c>
      <c r="O45" s="101"/>
      <c r="P45" s="99">
        <f t="shared" si="4"/>
        <v>5.2299110295734863E-3</v>
      </c>
      <c r="Q45" s="100">
        <f t="shared" si="5"/>
        <v>2.693495749804538</v>
      </c>
    </row>
    <row r="46" spans="1:17" x14ac:dyDescent="0.25">
      <c r="A46" s="105">
        <v>1955.6979200000001</v>
      </c>
      <c r="B46" s="101"/>
      <c r="C46" s="93">
        <v>5</v>
      </c>
      <c r="D46" s="93">
        <v>4</v>
      </c>
      <c r="E46" s="93">
        <v>2</v>
      </c>
      <c r="F46" s="93">
        <v>0</v>
      </c>
      <c r="G46" s="93">
        <v>0</v>
      </c>
      <c r="H46" s="102"/>
      <c r="I46" s="87">
        <v>1</v>
      </c>
      <c r="J46" s="87">
        <v>1</v>
      </c>
      <c r="K46" s="87">
        <v>0</v>
      </c>
      <c r="L46" s="101"/>
      <c r="M46" s="96" t="str">
        <f t="shared" si="2"/>
        <v>H5N4F2</v>
      </c>
      <c r="N46" s="97">
        <f t="shared" si="3"/>
        <v>1955.6972101531103</v>
      </c>
      <c r="O46" s="101"/>
      <c r="P46" s="99">
        <f t="shared" si="4"/>
        <v>7.0984688977659971E-4</v>
      </c>
      <c r="Q46" s="100">
        <f t="shared" si="5"/>
        <v>0.36296359481999069</v>
      </c>
    </row>
    <row r="47" spans="1:17" x14ac:dyDescent="0.25">
      <c r="A47" s="105">
        <v>1966.7145399999999</v>
      </c>
      <c r="B47" s="101"/>
      <c r="C47" s="93">
        <v>4</v>
      </c>
      <c r="D47" s="93">
        <v>4</v>
      </c>
      <c r="E47" s="93">
        <v>1</v>
      </c>
      <c r="F47" s="93">
        <v>0</v>
      </c>
      <c r="G47" s="93">
        <v>1</v>
      </c>
      <c r="H47" s="102"/>
      <c r="I47" s="87">
        <v>1</v>
      </c>
      <c r="J47" s="87">
        <v>1</v>
      </c>
      <c r="K47" s="87">
        <v>0</v>
      </c>
      <c r="L47" s="101"/>
      <c r="M47" s="96" t="str">
        <f t="shared" si="2"/>
        <v>H4N4F1E1</v>
      </c>
      <c r="N47" s="97">
        <f t="shared" si="3"/>
        <v>1966.7131945704205</v>
      </c>
      <c r="O47" s="101"/>
      <c r="P47" s="99">
        <f t="shared" si="4"/>
        <v>1.3454295794872451E-3</v>
      </c>
      <c r="Q47" s="100">
        <f t="shared" si="5"/>
        <v>0.68410055070643927</v>
      </c>
    </row>
    <row r="48" spans="1:17" x14ac:dyDescent="0.25">
      <c r="A48" s="105">
        <v>1982.7091600000001</v>
      </c>
      <c r="B48" s="101"/>
      <c r="C48" s="93">
        <v>5</v>
      </c>
      <c r="D48" s="93">
        <v>4</v>
      </c>
      <c r="E48" s="93">
        <v>0</v>
      </c>
      <c r="F48" s="93">
        <v>0</v>
      </c>
      <c r="G48" s="93">
        <v>1</v>
      </c>
      <c r="H48" s="102"/>
      <c r="I48" s="87">
        <v>1</v>
      </c>
      <c r="J48" s="87">
        <v>1</v>
      </c>
      <c r="K48" s="87">
        <v>0</v>
      </c>
      <c r="L48" s="101"/>
      <c r="M48" s="96" t="str">
        <f t="shared" si="2"/>
        <v>H5N4E1</v>
      </c>
      <c r="N48" s="97">
        <f t="shared" si="3"/>
        <v>1982.7081091899804</v>
      </c>
      <c r="O48" s="101"/>
      <c r="P48" s="99">
        <f t="shared" si="4"/>
        <v>1.0508100197057502E-3</v>
      </c>
      <c r="Q48" s="100">
        <f t="shared" si="5"/>
        <v>0.52998725068767194</v>
      </c>
    </row>
    <row r="49" spans="1:17" x14ac:dyDescent="0.25">
      <c r="A49" s="105">
        <v>2012.7201700000001</v>
      </c>
      <c r="B49" s="101"/>
      <c r="C49" s="93">
        <v>5</v>
      </c>
      <c r="D49" s="93">
        <v>5</v>
      </c>
      <c r="E49" s="93">
        <v>1</v>
      </c>
      <c r="F49" s="93">
        <v>0</v>
      </c>
      <c r="G49" s="93">
        <v>0</v>
      </c>
      <c r="H49" s="102"/>
      <c r="I49" s="87">
        <v>1</v>
      </c>
      <c r="J49" s="87">
        <v>1</v>
      </c>
      <c r="K49" s="87">
        <v>0</v>
      </c>
      <c r="L49" s="101"/>
      <c r="M49" s="96" t="str">
        <f t="shared" si="2"/>
        <v>H5N5F1</v>
      </c>
      <c r="N49" s="97">
        <f t="shared" si="3"/>
        <v>2012.7186738736805</v>
      </c>
      <c r="O49" s="101"/>
      <c r="P49" s="99">
        <f t="shared" si="4"/>
        <v>1.4961263195800711E-3</v>
      </c>
      <c r="Q49" s="100">
        <f t="shared" si="5"/>
        <v>0.74333603548310345</v>
      </c>
    </row>
    <row r="50" spans="1:17" x14ac:dyDescent="0.25">
      <c r="A50" s="105">
        <v>2082.7266500000001</v>
      </c>
      <c r="B50" s="101"/>
      <c r="C50" s="93">
        <v>5</v>
      </c>
      <c r="D50" s="93">
        <v>4</v>
      </c>
      <c r="E50" s="93">
        <v>1</v>
      </c>
      <c r="F50" s="93">
        <v>1</v>
      </c>
      <c r="G50" s="93">
        <v>0</v>
      </c>
      <c r="H50" s="102"/>
      <c r="I50" s="87">
        <v>1</v>
      </c>
      <c r="J50" s="87">
        <v>1</v>
      </c>
      <c r="K50" s="87">
        <v>0</v>
      </c>
      <c r="L50" s="101"/>
      <c r="M50" s="96" t="str">
        <f t="shared" si="2"/>
        <v>H5N4F1L1</v>
      </c>
      <c r="N50" s="97">
        <f t="shared" si="3"/>
        <v>2082.7241531769405</v>
      </c>
      <c r="O50" s="101"/>
      <c r="P50" s="99">
        <f t="shared" si="4"/>
        <v>2.4968230595732166E-3</v>
      </c>
      <c r="Q50" s="100">
        <f t="shared" si="5"/>
        <v>1.1988256129668535</v>
      </c>
    </row>
    <row r="51" spans="1:17" x14ac:dyDescent="0.25">
      <c r="A51" s="105">
        <v>2128.7657300000001</v>
      </c>
      <c r="B51" s="101"/>
      <c r="C51" s="93">
        <v>5</v>
      </c>
      <c r="D51" s="93">
        <v>4</v>
      </c>
      <c r="E51" s="93">
        <v>1</v>
      </c>
      <c r="F51" s="93">
        <v>0</v>
      </c>
      <c r="G51" s="93">
        <v>1</v>
      </c>
      <c r="H51" s="102"/>
      <c r="I51" s="87">
        <v>1</v>
      </c>
      <c r="J51" s="87">
        <v>1</v>
      </c>
      <c r="K51" s="87">
        <v>0</v>
      </c>
      <c r="L51" s="101"/>
      <c r="M51" s="96" t="str">
        <f t="shared" si="2"/>
        <v>H5N4F1E1</v>
      </c>
      <c r="N51" s="97">
        <f t="shared" si="3"/>
        <v>2128.7660179889208</v>
      </c>
      <c r="O51" s="101"/>
      <c r="P51" s="99">
        <f t="shared" si="4"/>
        <v>-2.879889207179076E-4</v>
      </c>
      <c r="Q51" s="100">
        <f t="shared" si="5"/>
        <v>-0.13528444097861697</v>
      </c>
    </row>
    <row r="52" spans="1:17" x14ac:dyDescent="0.25">
      <c r="A52" s="105">
        <v>2169.7938899999999</v>
      </c>
      <c r="B52" s="101"/>
      <c r="C52" s="93">
        <v>4</v>
      </c>
      <c r="D52" s="93">
        <v>5</v>
      </c>
      <c r="E52" s="93">
        <v>1</v>
      </c>
      <c r="F52" s="93">
        <v>0</v>
      </c>
      <c r="G52" s="93">
        <v>1</v>
      </c>
      <c r="H52" s="102"/>
      <c r="I52" s="87">
        <v>1</v>
      </c>
      <c r="J52" s="87">
        <v>1</v>
      </c>
      <c r="K52" s="87">
        <v>0</v>
      </c>
      <c r="L52" s="101"/>
      <c r="M52" s="96" t="str">
        <f t="shared" si="2"/>
        <v>H4N5F1E1</v>
      </c>
      <c r="N52" s="97">
        <f t="shared" si="3"/>
        <v>2169.7925670899303</v>
      </c>
      <c r="O52" s="101"/>
      <c r="P52" s="99">
        <f t="shared" si="4"/>
        <v>1.3229100695753004E-3</v>
      </c>
      <c r="Q52" s="100">
        <f t="shared" si="5"/>
        <v>0.60969425817028822</v>
      </c>
    </row>
    <row r="53" spans="1:17" x14ac:dyDescent="0.25">
      <c r="A53" s="105">
        <v>2185.78838</v>
      </c>
      <c r="B53" s="101"/>
      <c r="C53" s="93">
        <v>5</v>
      </c>
      <c r="D53" s="93">
        <v>5</v>
      </c>
      <c r="E53" s="93">
        <v>0</v>
      </c>
      <c r="F53" s="93">
        <v>0</v>
      </c>
      <c r="G53" s="93">
        <v>1</v>
      </c>
      <c r="H53" s="102"/>
      <c r="I53" s="87">
        <v>1</v>
      </c>
      <c r="J53" s="87">
        <v>1</v>
      </c>
      <c r="K53" s="87">
        <v>0</v>
      </c>
      <c r="L53" s="101"/>
      <c r="M53" s="96" t="str">
        <f t="shared" si="2"/>
        <v>H5N5E1</v>
      </c>
      <c r="N53" s="97">
        <f t="shared" si="3"/>
        <v>2185.7874817094907</v>
      </c>
      <c r="O53" s="101"/>
      <c r="P53" s="99">
        <f t="shared" si="4"/>
        <v>8.9829050921252929E-4</v>
      </c>
      <c r="Q53" s="100">
        <f t="shared" si="5"/>
        <v>0.41096882324075801</v>
      </c>
    </row>
    <row r="54" spans="1:17" x14ac:dyDescent="0.25">
      <c r="A54" s="105">
        <v>2209.7494099999999</v>
      </c>
      <c r="B54" s="101"/>
      <c r="C54" s="93">
        <v>5</v>
      </c>
      <c r="D54" s="93">
        <v>4</v>
      </c>
      <c r="E54" s="93">
        <v>0</v>
      </c>
      <c r="F54" s="93">
        <v>2</v>
      </c>
      <c r="G54" s="93">
        <v>0</v>
      </c>
      <c r="H54" s="102"/>
      <c r="I54" s="87">
        <v>1</v>
      </c>
      <c r="J54" s="87">
        <v>1</v>
      </c>
      <c r="K54" s="87">
        <v>0</v>
      </c>
      <c r="L54" s="101"/>
      <c r="M54" s="96" t="str">
        <f t="shared" si="2"/>
        <v>H5N4L2</v>
      </c>
      <c r="N54" s="97">
        <f t="shared" si="3"/>
        <v>2209.7510962007709</v>
      </c>
      <c r="O54" s="101"/>
      <c r="P54" s="99">
        <f t="shared" si="4"/>
        <v>-1.6862007710187754E-3</v>
      </c>
      <c r="Q54" s="100">
        <f t="shared" si="5"/>
        <v>-0.76307271616150041</v>
      </c>
    </row>
    <row r="55" spans="1:17" x14ac:dyDescent="0.25">
      <c r="A55" s="105">
        <v>2223.8021800000001</v>
      </c>
      <c r="B55" s="101"/>
      <c r="C55" s="93">
        <v>3</v>
      </c>
      <c r="D55" s="93">
        <v>4</v>
      </c>
      <c r="E55" s="93">
        <v>2</v>
      </c>
      <c r="F55" s="93">
        <v>1</v>
      </c>
      <c r="G55" s="93">
        <v>1</v>
      </c>
      <c r="H55" s="102"/>
      <c r="I55" s="87">
        <v>1</v>
      </c>
      <c r="J55" s="87">
        <v>1</v>
      </c>
      <c r="K55" s="87">
        <v>0</v>
      </c>
      <c r="L55" s="101"/>
      <c r="M55" s="96" t="str">
        <f t="shared" si="2"/>
        <v>H3N4F2L1E1</v>
      </c>
      <c r="N55" s="97">
        <f t="shared" si="3"/>
        <v>2223.8031317736304</v>
      </c>
      <c r="O55" s="101"/>
      <c r="P55" s="99">
        <f t="shared" si="4"/>
        <v>-9.5177363027687534E-4</v>
      </c>
      <c r="Q55" s="100">
        <f t="shared" si="5"/>
        <v>-0.42799365495891389</v>
      </c>
    </row>
    <row r="56" spans="1:17" x14ac:dyDescent="0.25">
      <c r="A56" s="105">
        <v>2227.7966000000001</v>
      </c>
      <c r="B56" s="101"/>
      <c r="C56" s="93">
        <v>5</v>
      </c>
      <c r="D56" s="93">
        <v>5</v>
      </c>
      <c r="E56" s="93">
        <v>0</v>
      </c>
      <c r="F56" s="93">
        <v>0</v>
      </c>
      <c r="G56" s="93">
        <v>1</v>
      </c>
      <c r="H56" s="102"/>
      <c r="I56" s="87">
        <v>1</v>
      </c>
      <c r="J56" s="87">
        <v>1</v>
      </c>
      <c r="K56" s="87">
        <v>1</v>
      </c>
      <c r="L56" s="101"/>
      <c r="M56" s="96" t="str">
        <f>CONCATENATE(IF(C56,CONCATENATE(C$7,C56),""),IF(D56,CONCATENATE(D$7,D56),""),IF(E56,CONCATENATE(E$7,E56),""),IF(F56,CONCATENATE(F$7,F56),""),IF(G56,CONCATENATE(G$7,G56),""),IF(K56,CONCATENATE(K$7,K56),""))</f>
        <v>H5N5E1Ac1</v>
      </c>
      <c r="N56" s="97">
        <f>IF(NOT(M56=""),C56*C$8+D56*D$8+E56*E$8+F56*F$8+G56*G$8+I56*I$8+J56*J$8+K56*K$8,"")</f>
        <v>2227.7980417094909</v>
      </c>
      <c r="O56" s="101"/>
      <c r="P56" s="99">
        <f>IF(ISNUMBER(N56),A56-N56,"")</f>
        <v>-1.4417094907912542E-3</v>
      </c>
      <c r="Q56" s="100">
        <f>IF(ISNUMBER(N56),(P56)/N56*1000000,"")</f>
        <v>-0.64714550592070941</v>
      </c>
    </row>
    <row r="57" spans="1:17" x14ac:dyDescent="0.25">
      <c r="A57" s="105">
        <v>2255.7908900000002</v>
      </c>
      <c r="B57" s="101"/>
      <c r="C57" s="93">
        <v>5</v>
      </c>
      <c r="D57" s="93">
        <v>4</v>
      </c>
      <c r="E57" s="93">
        <v>0</v>
      </c>
      <c r="F57" s="93">
        <v>1</v>
      </c>
      <c r="G57" s="93">
        <v>1</v>
      </c>
      <c r="H57" s="102"/>
      <c r="I57" s="87">
        <v>1</v>
      </c>
      <c r="J57" s="87">
        <v>1</v>
      </c>
      <c r="K57" s="87">
        <v>0</v>
      </c>
      <c r="L57" s="101"/>
      <c r="M57" s="96" t="str">
        <f t="shared" si="2"/>
        <v>H5N4L1E1</v>
      </c>
      <c r="N57" s="97">
        <f t="shared" si="3"/>
        <v>2255.7929610127503</v>
      </c>
      <c r="O57" s="101"/>
      <c r="P57" s="99">
        <f t="shared" si="4"/>
        <v>-2.0710127500933595E-3</v>
      </c>
      <c r="Q57" s="100">
        <f t="shared" si="5"/>
        <v>-0.91808636071085492</v>
      </c>
    </row>
    <row r="58" spans="1:17" x14ac:dyDescent="0.25">
      <c r="A58" s="105">
        <v>2301.83421</v>
      </c>
      <c r="B58" s="101"/>
      <c r="C58" s="93">
        <v>5</v>
      </c>
      <c r="D58" s="93">
        <v>4</v>
      </c>
      <c r="E58" s="93">
        <v>0</v>
      </c>
      <c r="F58" s="93">
        <v>0</v>
      </c>
      <c r="G58" s="93">
        <v>2</v>
      </c>
      <c r="H58" s="102"/>
      <c r="I58" s="87">
        <v>1</v>
      </c>
      <c r="J58" s="87">
        <v>1</v>
      </c>
      <c r="K58" s="87">
        <v>0</v>
      </c>
      <c r="L58" s="101"/>
      <c r="M58" s="96" t="str">
        <f t="shared" si="2"/>
        <v>H5N4E2</v>
      </c>
      <c r="N58" s="97">
        <f t="shared" si="3"/>
        <v>2301.8348258247306</v>
      </c>
      <c r="O58" s="101"/>
      <c r="P58" s="99">
        <f t="shared" si="4"/>
        <v>-6.1582473063026555E-4</v>
      </c>
      <c r="Q58" s="100">
        <f t="shared" si="5"/>
        <v>-0.26753645557935291</v>
      </c>
    </row>
    <row r="59" spans="1:17" x14ac:dyDescent="0.25">
      <c r="A59" s="105">
        <v>2331.8449599999999</v>
      </c>
      <c r="B59" s="101"/>
      <c r="C59" s="93">
        <v>5</v>
      </c>
      <c r="D59" s="93">
        <v>5</v>
      </c>
      <c r="E59" s="93">
        <v>1</v>
      </c>
      <c r="F59" s="93">
        <v>0</v>
      </c>
      <c r="G59" s="93">
        <v>1</v>
      </c>
      <c r="H59" s="102"/>
      <c r="I59" s="87">
        <v>1</v>
      </c>
      <c r="J59" s="87">
        <v>1</v>
      </c>
      <c r="K59" s="87">
        <v>0</v>
      </c>
      <c r="L59" s="101"/>
      <c r="M59" s="96" t="str">
        <f t="shared" si="2"/>
        <v>H5N5F1E1</v>
      </c>
      <c r="N59" s="97">
        <f t="shared" si="3"/>
        <v>2331.8453905084307</v>
      </c>
      <c r="O59" s="101"/>
      <c r="P59" s="99">
        <f t="shared" si="4"/>
        <v>-4.305084307816287E-4</v>
      </c>
      <c r="Q59" s="100">
        <f t="shared" si="5"/>
        <v>-0.18462134433696806</v>
      </c>
    </row>
    <row r="60" spans="1:17" x14ac:dyDescent="0.25">
      <c r="A60" s="105">
        <v>2347.8368599999999</v>
      </c>
      <c r="B60" s="101"/>
      <c r="C60" s="93">
        <v>6</v>
      </c>
      <c r="D60" s="93">
        <v>5</v>
      </c>
      <c r="E60" s="93">
        <v>0</v>
      </c>
      <c r="F60" s="93">
        <v>0</v>
      </c>
      <c r="G60" s="93">
        <v>1</v>
      </c>
      <c r="H60" s="102"/>
      <c r="I60" s="87">
        <v>1</v>
      </c>
      <c r="J60" s="87">
        <v>1</v>
      </c>
      <c r="K60" s="87">
        <v>0</v>
      </c>
      <c r="L60" s="101"/>
      <c r="M60" s="96" t="str">
        <f t="shared" si="2"/>
        <v>H6N5E1</v>
      </c>
      <c r="N60" s="97">
        <f t="shared" si="3"/>
        <v>2347.8403051279911</v>
      </c>
      <c r="O60" s="101"/>
      <c r="P60" s="99">
        <f t="shared" si="4"/>
        <v>-3.4451279911991151E-3</v>
      </c>
      <c r="Q60" s="100">
        <f t="shared" si="5"/>
        <v>-1.4673604434145302</v>
      </c>
    </row>
    <row r="61" spans="1:17" x14ac:dyDescent="0.25">
      <c r="A61" s="105">
        <v>2355.8127199999999</v>
      </c>
      <c r="B61" s="101"/>
      <c r="C61" s="93">
        <v>5</v>
      </c>
      <c r="D61" s="93">
        <v>4</v>
      </c>
      <c r="E61" s="93">
        <v>1</v>
      </c>
      <c r="F61" s="93">
        <v>2</v>
      </c>
      <c r="G61" s="93">
        <v>0</v>
      </c>
      <c r="H61" s="102"/>
      <c r="I61" s="87">
        <v>1</v>
      </c>
      <c r="J61" s="87">
        <v>1</v>
      </c>
      <c r="K61" s="87">
        <v>0</v>
      </c>
      <c r="L61" s="101"/>
      <c r="M61" s="96" t="str">
        <f t="shared" si="2"/>
        <v>H5N4F1L2</v>
      </c>
      <c r="N61" s="97">
        <f t="shared" si="3"/>
        <v>2355.8090049997109</v>
      </c>
      <c r="O61" s="101"/>
      <c r="P61" s="99">
        <f t="shared" si="4"/>
        <v>3.7150002890484757E-3</v>
      </c>
      <c r="Q61" s="100">
        <f t="shared" si="5"/>
        <v>1.5769530896452837</v>
      </c>
    </row>
    <row r="62" spans="1:17" x14ac:dyDescent="0.25">
      <c r="A62" s="105">
        <v>2401.84969</v>
      </c>
      <c r="B62" s="101"/>
      <c r="C62" s="93">
        <v>5</v>
      </c>
      <c r="D62" s="93">
        <v>4</v>
      </c>
      <c r="E62" s="93">
        <v>1</v>
      </c>
      <c r="F62" s="93">
        <v>1</v>
      </c>
      <c r="G62" s="93">
        <v>1</v>
      </c>
      <c r="H62" s="102"/>
      <c r="I62" s="87">
        <v>1</v>
      </c>
      <c r="J62" s="87">
        <v>1</v>
      </c>
      <c r="K62" s="87">
        <v>0</v>
      </c>
      <c r="L62" s="101"/>
      <c r="M62" s="96" t="str">
        <f t="shared" si="2"/>
        <v>H5N4F1L1E1</v>
      </c>
      <c r="N62" s="97">
        <f t="shared" si="3"/>
        <v>2401.8508698116902</v>
      </c>
      <c r="O62" s="101"/>
      <c r="P62" s="99">
        <f t="shared" si="4"/>
        <v>-1.1798116902355105E-3</v>
      </c>
      <c r="Q62" s="100">
        <f t="shared" si="5"/>
        <v>-0.49120938567181316</v>
      </c>
    </row>
    <row r="63" spans="1:17" x14ac:dyDescent="0.25">
      <c r="A63" s="105">
        <v>2412.80303</v>
      </c>
      <c r="B63" s="101"/>
      <c r="C63" s="93">
        <v>5</v>
      </c>
      <c r="D63" s="93">
        <v>5</v>
      </c>
      <c r="E63" s="93">
        <v>0</v>
      </c>
      <c r="F63" s="93">
        <v>2</v>
      </c>
      <c r="G63" s="93">
        <v>0</v>
      </c>
      <c r="H63" s="102"/>
      <c r="I63" s="87">
        <v>1</v>
      </c>
      <c r="J63" s="87">
        <v>1</v>
      </c>
      <c r="K63" s="87">
        <v>0</v>
      </c>
      <c r="L63" s="101"/>
      <c r="M63" s="96" t="str">
        <f t="shared" si="2"/>
        <v>H5N5L2</v>
      </c>
      <c r="N63" s="97">
        <f t="shared" si="3"/>
        <v>2412.8304687202808</v>
      </c>
      <c r="O63" s="101"/>
      <c r="P63" s="99">
        <f t="shared" si="4"/>
        <v>-2.7438720280770212E-2</v>
      </c>
      <c r="Q63" s="100">
        <f t="shared" si="5"/>
        <v>-11.372005052357942</v>
      </c>
    </row>
    <row r="64" spans="1:17" x14ac:dyDescent="0.25">
      <c r="A64" s="105">
        <v>2447.88996</v>
      </c>
      <c r="B64" s="101"/>
      <c r="C64" s="93">
        <v>5</v>
      </c>
      <c r="D64" s="93">
        <v>4</v>
      </c>
      <c r="E64" s="93">
        <v>1</v>
      </c>
      <c r="F64" s="93">
        <v>0</v>
      </c>
      <c r="G64" s="93">
        <v>2</v>
      </c>
      <c r="H64" s="102"/>
      <c r="I64" s="87">
        <v>1</v>
      </c>
      <c r="J64" s="87">
        <v>1</v>
      </c>
      <c r="K64" s="87">
        <v>0</v>
      </c>
      <c r="L64" s="101"/>
      <c r="M64" s="96" t="str">
        <f t="shared" si="2"/>
        <v>H5N4F1E2</v>
      </c>
      <c r="N64" s="97">
        <f t="shared" si="3"/>
        <v>2447.8927346236705</v>
      </c>
      <c r="O64" s="101"/>
      <c r="P64" s="99">
        <f t="shared" si="4"/>
        <v>-2.7746236705752381E-3</v>
      </c>
      <c r="Q64" s="100">
        <f t="shared" si="5"/>
        <v>-1.1334743681086166</v>
      </c>
    </row>
    <row r="65" spans="1:17" x14ac:dyDescent="0.25">
      <c r="A65" s="105">
        <v>2493.8966</v>
      </c>
      <c r="B65" s="101"/>
      <c r="C65" s="93">
        <v>6</v>
      </c>
      <c r="D65" s="93">
        <v>5</v>
      </c>
      <c r="E65" s="93">
        <v>1</v>
      </c>
      <c r="F65" s="93">
        <v>0</v>
      </c>
      <c r="G65" s="93">
        <v>1</v>
      </c>
      <c r="H65" s="102"/>
      <c r="I65" s="87">
        <v>1</v>
      </c>
      <c r="J65" s="87">
        <v>1</v>
      </c>
      <c r="K65" s="87">
        <v>0</v>
      </c>
      <c r="L65" s="101"/>
      <c r="M65" s="96" t="str">
        <f t="shared" si="2"/>
        <v>H6N5F1E1</v>
      </c>
      <c r="N65" s="97">
        <f t="shared" si="3"/>
        <v>2493.898213926931</v>
      </c>
      <c r="O65" s="101"/>
      <c r="P65" s="99">
        <f t="shared" si="4"/>
        <v>-1.6139269309860538E-3</v>
      </c>
      <c r="Q65" s="100">
        <f t="shared" si="5"/>
        <v>-0.64715028142417219</v>
      </c>
    </row>
    <row r="66" spans="1:17" x14ac:dyDescent="0.25">
      <c r="A66" s="105">
        <v>2504.9160200000001</v>
      </c>
      <c r="B66" s="101"/>
      <c r="C66" s="93">
        <v>5</v>
      </c>
      <c r="D66" s="93">
        <v>5</v>
      </c>
      <c r="E66" s="93">
        <v>0</v>
      </c>
      <c r="F66" s="93">
        <v>0</v>
      </c>
      <c r="G66" s="93">
        <v>2</v>
      </c>
      <c r="H66" s="102"/>
      <c r="I66" s="87">
        <v>1</v>
      </c>
      <c r="J66" s="87">
        <v>1</v>
      </c>
      <c r="K66" s="87">
        <v>0</v>
      </c>
      <c r="L66" s="101"/>
      <c r="M66" s="96" t="str">
        <f t="shared" si="2"/>
        <v>H5N5E2</v>
      </c>
      <c r="N66" s="97">
        <f t="shared" si="3"/>
        <v>2504.9141983442405</v>
      </c>
      <c r="O66" s="101"/>
      <c r="P66" s="99">
        <f t="shared" si="4"/>
        <v>1.8216557596133498E-3</v>
      </c>
      <c r="Q66" s="100">
        <f t="shared" si="5"/>
        <v>0.72723279736187063</v>
      </c>
    </row>
    <row r="67" spans="1:17" x14ac:dyDescent="0.25">
      <c r="A67" s="105">
        <v>2620.9277400000001</v>
      </c>
      <c r="B67" s="101"/>
      <c r="C67" s="93">
        <v>6</v>
      </c>
      <c r="D67" s="93">
        <v>5</v>
      </c>
      <c r="E67" s="93">
        <v>0</v>
      </c>
      <c r="F67" s="93">
        <v>1</v>
      </c>
      <c r="G67" s="93">
        <v>1</v>
      </c>
      <c r="H67" s="102"/>
      <c r="I67" s="87">
        <v>1</v>
      </c>
      <c r="J67" s="87">
        <v>1</v>
      </c>
      <c r="K67" s="87">
        <v>0</v>
      </c>
      <c r="L67" s="101"/>
      <c r="M67" s="96" t="str">
        <f t="shared" si="2"/>
        <v>H6N5L1E1</v>
      </c>
      <c r="N67" s="97">
        <f t="shared" si="3"/>
        <v>2620.9251569507605</v>
      </c>
      <c r="O67" s="101"/>
      <c r="P67" s="99">
        <f t="shared" si="4"/>
        <v>2.5830492395471083E-3</v>
      </c>
      <c r="Q67" s="100">
        <f t="shared" si="5"/>
        <v>0.98554864594160407</v>
      </c>
    </row>
    <row r="68" spans="1:17" x14ac:dyDescent="0.25">
      <c r="A68" s="105">
        <v>2650.97588</v>
      </c>
      <c r="B68" s="101"/>
      <c r="C68" s="93">
        <v>5</v>
      </c>
      <c r="D68" s="93">
        <v>5</v>
      </c>
      <c r="E68" s="93">
        <v>1</v>
      </c>
      <c r="F68" s="93">
        <v>0</v>
      </c>
      <c r="G68" s="93">
        <v>2</v>
      </c>
      <c r="H68" s="102"/>
      <c r="I68" s="87">
        <v>1</v>
      </c>
      <c r="J68" s="87">
        <v>1</v>
      </c>
      <c r="K68" s="87">
        <v>0</v>
      </c>
      <c r="L68" s="101"/>
      <c r="M68" s="96" t="str">
        <f t="shared" si="2"/>
        <v>H5N5F1E2</v>
      </c>
      <c r="N68" s="97">
        <f t="shared" si="3"/>
        <v>2650.9721071431804</v>
      </c>
      <c r="O68" s="101"/>
      <c r="P68" s="99">
        <f t="shared" si="4"/>
        <v>3.7728568195234402E-3</v>
      </c>
      <c r="Q68" s="100">
        <f t="shared" si="5"/>
        <v>1.4231974789011488</v>
      </c>
    </row>
    <row r="69" spans="1:17" x14ac:dyDescent="0.25">
      <c r="A69" s="105">
        <v>2666.9619899999998</v>
      </c>
      <c r="B69" s="101"/>
      <c r="C69" s="93">
        <v>6</v>
      </c>
      <c r="D69" s="93">
        <v>5</v>
      </c>
      <c r="E69" s="93">
        <v>0</v>
      </c>
      <c r="F69" s="93">
        <v>0</v>
      </c>
      <c r="G69" s="93">
        <v>2</v>
      </c>
      <c r="H69" s="102"/>
      <c r="I69" s="87">
        <v>1</v>
      </c>
      <c r="J69" s="87">
        <v>1</v>
      </c>
      <c r="K69" s="87">
        <v>0</v>
      </c>
      <c r="L69" s="101"/>
      <c r="M69" s="96" t="str">
        <f t="shared" si="2"/>
        <v>H6N5E2</v>
      </c>
      <c r="N69" s="97">
        <f t="shared" si="3"/>
        <v>2666.9670217627408</v>
      </c>
      <c r="O69" s="101"/>
      <c r="P69" s="99">
        <f t="shared" si="4"/>
        <v>-5.0317627410549903E-3</v>
      </c>
      <c r="Q69" s="100">
        <f t="shared" si="5"/>
        <v>-1.8866985230770605</v>
      </c>
    </row>
    <row r="70" spans="1:17" x14ac:dyDescent="0.25">
      <c r="A70" s="105">
        <v>2766.9768600000002</v>
      </c>
      <c r="B70" s="101"/>
      <c r="C70" s="93">
        <v>6</v>
      </c>
      <c r="D70" s="93">
        <v>5</v>
      </c>
      <c r="E70" s="93">
        <v>1</v>
      </c>
      <c r="F70" s="93">
        <v>1</v>
      </c>
      <c r="G70" s="93">
        <v>1</v>
      </c>
      <c r="H70" s="102"/>
      <c r="I70" s="87">
        <v>1</v>
      </c>
      <c r="J70" s="87">
        <v>1</v>
      </c>
      <c r="K70" s="87">
        <v>0</v>
      </c>
      <c r="L70" s="101"/>
      <c r="M70" s="96" t="str">
        <f t="shared" si="2"/>
        <v>H6N5F1L1E1</v>
      </c>
      <c r="N70" s="97">
        <f t="shared" si="3"/>
        <v>2766.9830657497005</v>
      </c>
      <c r="O70" s="101"/>
      <c r="P70" s="99">
        <f t="shared" si="4"/>
        <v>-6.2057497002570017E-3</v>
      </c>
      <c r="Q70" s="100">
        <f t="shared" si="5"/>
        <v>-2.2427855728764947</v>
      </c>
    </row>
    <row r="71" spans="1:17" x14ac:dyDescent="0.25">
      <c r="A71" s="105">
        <v>2813.0243500000001</v>
      </c>
      <c r="B71" s="101"/>
      <c r="C71" s="93">
        <v>6</v>
      </c>
      <c r="D71" s="93">
        <v>5</v>
      </c>
      <c r="E71" s="93">
        <v>1</v>
      </c>
      <c r="F71" s="93">
        <v>0</v>
      </c>
      <c r="G71" s="93">
        <v>2</v>
      </c>
      <c r="H71" s="102"/>
      <c r="I71" s="87">
        <v>1</v>
      </c>
      <c r="J71" s="87">
        <v>1</v>
      </c>
      <c r="K71" s="87">
        <v>0</v>
      </c>
      <c r="L71" s="101"/>
      <c r="M71" s="96" t="str">
        <f t="shared" si="2"/>
        <v>H6N5F1E2</v>
      </c>
      <c r="N71" s="97">
        <f t="shared" si="3"/>
        <v>2813.0249305616808</v>
      </c>
      <c r="O71" s="101"/>
      <c r="P71" s="99">
        <f t="shared" si="4"/>
        <v>-5.8056168063558289E-4</v>
      </c>
      <c r="Q71" s="100">
        <f t="shared" si="5"/>
        <v>-0.20638341108468644</v>
      </c>
    </row>
    <row r="72" spans="1:17" x14ac:dyDescent="0.25">
      <c r="A72" s="105">
        <v>2859.03224</v>
      </c>
      <c r="B72" s="101"/>
      <c r="C72" s="93">
        <v>7</v>
      </c>
      <c r="D72" s="93">
        <v>6</v>
      </c>
      <c r="E72" s="93">
        <v>1</v>
      </c>
      <c r="F72" s="93">
        <v>0</v>
      </c>
      <c r="G72" s="93">
        <v>1</v>
      </c>
      <c r="H72" s="102"/>
      <c r="I72" s="87">
        <v>1</v>
      </c>
      <c r="J72" s="87">
        <v>1</v>
      </c>
      <c r="K72" s="87">
        <v>0</v>
      </c>
      <c r="L72" s="101"/>
      <c r="M72" s="96" t="str">
        <f t="shared" si="2"/>
        <v>H7N6F1E1</v>
      </c>
      <c r="N72" s="97">
        <f t="shared" si="3"/>
        <v>2859.0304098649403</v>
      </c>
      <c r="O72" s="101"/>
      <c r="P72" s="99">
        <f t="shared" si="4"/>
        <v>1.8301350596630073E-3</v>
      </c>
      <c r="Q72" s="100">
        <f t="shared" si="5"/>
        <v>0.64012437690351898</v>
      </c>
    </row>
    <row r="73" spans="1:17" x14ac:dyDescent="0.25">
      <c r="A73" s="105">
        <v>2894.0028200000002</v>
      </c>
      <c r="B73" s="101"/>
      <c r="C73" s="93">
        <v>6</v>
      </c>
      <c r="D73" s="93">
        <v>5</v>
      </c>
      <c r="E73" s="93">
        <v>0</v>
      </c>
      <c r="F73" s="93">
        <v>2</v>
      </c>
      <c r="G73" s="93">
        <v>1</v>
      </c>
      <c r="H73" s="102"/>
      <c r="I73" s="87">
        <v>1</v>
      </c>
      <c r="J73" s="87">
        <v>1</v>
      </c>
      <c r="K73" s="87">
        <v>0</v>
      </c>
      <c r="L73" s="101"/>
      <c r="M73" s="96" t="str">
        <f t="shared" si="2"/>
        <v>H6N5L2E1</v>
      </c>
      <c r="N73" s="97">
        <f t="shared" si="3"/>
        <v>2894.0100087735309</v>
      </c>
      <c r="O73" s="101"/>
      <c r="P73" s="99">
        <f t="shared" si="4"/>
        <v>-7.1887735307427647E-3</v>
      </c>
      <c r="Q73" s="100">
        <f t="shared" si="5"/>
        <v>-2.4840181992975676</v>
      </c>
    </row>
    <row r="74" spans="1:17" x14ac:dyDescent="0.25">
      <c r="A74" s="105">
        <v>2940.0436599999998</v>
      </c>
      <c r="B74" s="101"/>
      <c r="C74" s="93">
        <v>6</v>
      </c>
      <c r="D74" s="93">
        <v>5</v>
      </c>
      <c r="E74" s="93">
        <v>0</v>
      </c>
      <c r="F74" s="93">
        <v>1</v>
      </c>
      <c r="G74" s="93">
        <v>2</v>
      </c>
      <c r="H74" s="102"/>
      <c r="I74" s="87">
        <v>1</v>
      </c>
      <c r="J74" s="87">
        <v>1</v>
      </c>
      <c r="K74" s="87">
        <v>0</v>
      </c>
      <c r="L74" s="101"/>
      <c r="M74" s="96" t="str">
        <f t="shared" si="2"/>
        <v>H6N5L1E2</v>
      </c>
      <c r="N74" s="97">
        <f t="shared" si="3"/>
        <v>2940.0518735855107</v>
      </c>
      <c r="O74" s="101"/>
      <c r="P74" s="99">
        <f t="shared" si="4"/>
        <v>-8.2135855109299882E-3</v>
      </c>
      <c r="Q74" s="100">
        <f t="shared" si="5"/>
        <v>-2.7936872763109424</v>
      </c>
    </row>
    <row r="75" spans="1:17" x14ac:dyDescent="0.25">
      <c r="A75" s="105">
        <v>2986.0833200000002</v>
      </c>
      <c r="B75" s="101"/>
      <c r="C75" s="93">
        <v>6</v>
      </c>
      <c r="D75" s="93">
        <v>5</v>
      </c>
      <c r="E75" s="93">
        <v>0</v>
      </c>
      <c r="F75" s="93">
        <v>0</v>
      </c>
      <c r="G75" s="93">
        <v>3</v>
      </c>
      <c r="H75" s="102"/>
      <c r="I75" s="87">
        <v>1</v>
      </c>
      <c r="J75" s="87">
        <v>1</v>
      </c>
      <c r="K75" s="87">
        <v>0</v>
      </c>
      <c r="L75" s="101"/>
      <c r="M75" s="96" t="str">
        <f t="shared" si="2"/>
        <v>H6N5E3</v>
      </c>
      <c r="N75" s="97">
        <f t="shared" si="3"/>
        <v>2986.0937383974906</v>
      </c>
      <c r="O75" s="101"/>
      <c r="P75" s="99">
        <f t="shared" ref="P75:P94" si="6">IF(ISNUMBER(N75),A75-N75,"")</f>
        <v>-1.0418397490411735E-2</v>
      </c>
      <c r="Q75" s="100">
        <f t="shared" ref="Q75:Q94" si="7">IF(ISNUMBER(N75),(P75)/N75*1000000,"")</f>
        <v>-3.4889720159966728</v>
      </c>
    </row>
    <row r="76" spans="1:17" x14ac:dyDescent="0.25">
      <c r="A76" s="105">
        <v>3032.0899899999999</v>
      </c>
      <c r="B76" s="101"/>
      <c r="C76" s="93">
        <v>7</v>
      </c>
      <c r="D76" s="93">
        <v>6</v>
      </c>
      <c r="E76" s="93">
        <v>0</v>
      </c>
      <c r="F76" s="93">
        <v>0</v>
      </c>
      <c r="G76" s="93">
        <v>2</v>
      </c>
      <c r="H76" s="102"/>
      <c r="I76" s="87">
        <v>1</v>
      </c>
      <c r="J76" s="87">
        <v>1</v>
      </c>
      <c r="K76" s="87">
        <v>0</v>
      </c>
      <c r="L76" s="101"/>
      <c r="M76" s="96" t="str">
        <f t="shared" ref="M76:M94" si="8">CONCATENATE(IF(C76,CONCATENATE(C$7,C76),""),IF(D76,CONCATENATE(D$7,D76),""),IF(E76,CONCATENATE(E$7,E76),""),IF(F76,CONCATENATE(F$7,F76),""),IF(G76,CONCATENATE(G$7,G76),""),IF(K76,CONCATENATE(K$7,K76),""))</f>
        <v>H7N6E2</v>
      </c>
      <c r="N76" s="97">
        <f t="shared" ref="N76:N94" si="9">IF(NOT(M76=""),C76*C$8+D76*D$8+E76*E$8+F76*F$8+G76*G$8+I76*I$8+J76*J$8+K76*K$8,"")</f>
        <v>3032.0992177007506</v>
      </c>
      <c r="O76" s="101"/>
      <c r="P76" s="99">
        <f t="shared" si="6"/>
        <v>-9.2277007506709197E-3</v>
      </c>
      <c r="Q76" s="100">
        <f t="shared" si="7"/>
        <v>-3.043337334346305</v>
      </c>
    </row>
    <row r="77" spans="1:17" x14ac:dyDescent="0.25">
      <c r="A77" s="105">
        <v>3040.0569399999999</v>
      </c>
      <c r="B77" s="101"/>
      <c r="C77" s="93">
        <v>6</v>
      </c>
      <c r="D77" s="93">
        <v>5</v>
      </c>
      <c r="E77" s="93">
        <v>1</v>
      </c>
      <c r="F77" s="93">
        <v>2</v>
      </c>
      <c r="G77" s="93">
        <v>1</v>
      </c>
      <c r="H77" s="102"/>
      <c r="I77" s="87">
        <v>1</v>
      </c>
      <c r="J77" s="87">
        <v>1</v>
      </c>
      <c r="K77" s="87">
        <v>0</v>
      </c>
      <c r="L77" s="101"/>
      <c r="M77" s="96" t="str">
        <f t="shared" si="8"/>
        <v>H6N5F1L2E1</v>
      </c>
      <c r="N77" s="97">
        <f t="shared" si="9"/>
        <v>3040.0679175724708</v>
      </c>
      <c r="O77" s="101"/>
      <c r="P77" s="99">
        <f t="shared" si="6"/>
        <v>-1.0977572470892483E-2</v>
      </c>
      <c r="Q77" s="100">
        <f t="shared" si="7"/>
        <v>-3.6109629023216692</v>
      </c>
    </row>
    <row r="78" spans="1:17" x14ac:dyDescent="0.25">
      <c r="A78" s="105">
        <v>3086.10016</v>
      </c>
      <c r="B78" s="101"/>
      <c r="C78" s="93">
        <v>6</v>
      </c>
      <c r="D78" s="93">
        <v>5</v>
      </c>
      <c r="E78" s="93">
        <v>1</v>
      </c>
      <c r="F78" s="93">
        <v>1</v>
      </c>
      <c r="G78" s="93">
        <v>2</v>
      </c>
      <c r="H78" s="102"/>
      <c r="I78" s="87">
        <v>1</v>
      </c>
      <c r="J78" s="87">
        <v>1</v>
      </c>
      <c r="K78" s="87">
        <v>0</v>
      </c>
      <c r="L78" s="101"/>
      <c r="M78" s="96" t="str">
        <f t="shared" si="8"/>
        <v>H6N5F1L1E2</v>
      </c>
      <c r="N78" s="97">
        <f t="shared" si="9"/>
        <v>3086.1097823844507</v>
      </c>
      <c r="O78" s="101"/>
      <c r="P78" s="99">
        <f t="shared" si="6"/>
        <v>-9.6223844507221656E-3</v>
      </c>
      <c r="Q78" s="100">
        <f t="shared" si="7"/>
        <v>-3.1179657009114981</v>
      </c>
    </row>
    <row r="79" spans="1:17" x14ac:dyDescent="0.25">
      <c r="A79" s="105">
        <v>3232.1090199999999</v>
      </c>
      <c r="B79" s="101"/>
      <c r="C79" s="93">
        <v>7</v>
      </c>
      <c r="D79" s="93">
        <v>6</v>
      </c>
      <c r="E79" s="93">
        <v>2</v>
      </c>
      <c r="F79" s="93">
        <v>2</v>
      </c>
      <c r="G79" s="93">
        <v>0</v>
      </c>
      <c r="H79" s="102"/>
      <c r="I79" s="87">
        <v>1</v>
      </c>
      <c r="J79" s="87">
        <v>1</v>
      </c>
      <c r="K79" s="87">
        <v>0</v>
      </c>
      <c r="L79" s="101"/>
      <c r="M79" s="96" t="str">
        <f t="shared" si="8"/>
        <v>H7N6F2L2</v>
      </c>
      <c r="N79" s="97">
        <f t="shared" si="9"/>
        <v>3232.1313056746703</v>
      </c>
      <c r="O79" s="101"/>
      <c r="P79" s="99">
        <f t="shared" si="6"/>
        <v>-2.2285674670456501E-2</v>
      </c>
      <c r="Q79" s="100">
        <f t="shared" si="7"/>
        <v>-6.8950400100792386</v>
      </c>
    </row>
    <row r="80" spans="1:17" x14ac:dyDescent="0.25">
      <c r="A80" s="105">
        <v>3232.1544399999998</v>
      </c>
      <c r="B80" s="101"/>
      <c r="C80" s="93">
        <v>6</v>
      </c>
      <c r="D80" s="93">
        <v>5</v>
      </c>
      <c r="E80" s="93">
        <v>2</v>
      </c>
      <c r="F80" s="93">
        <v>1</v>
      </c>
      <c r="G80" s="93">
        <v>2</v>
      </c>
      <c r="H80" s="102"/>
      <c r="I80" s="87">
        <v>1</v>
      </c>
      <c r="J80" s="87">
        <v>1</v>
      </c>
      <c r="K80" s="87">
        <v>0</v>
      </c>
      <c r="L80" s="101"/>
      <c r="M80" s="96" t="str">
        <f t="shared" si="8"/>
        <v>H6N5F2L1E2</v>
      </c>
      <c r="N80" s="97">
        <f t="shared" si="9"/>
        <v>3232.1676911833906</v>
      </c>
      <c r="O80" s="101"/>
      <c r="P80" s="99">
        <f t="shared" si="6"/>
        <v>-1.3251183390821097E-2</v>
      </c>
      <c r="Q80" s="100">
        <f t="shared" si="7"/>
        <v>-4.0997821452665582</v>
      </c>
    </row>
    <row r="81" spans="1:17" x14ac:dyDescent="0.25">
      <c r="A81" s="105">
        <v>3305.1679300000001</v>
      </c>
      <c r="B81" s="101"/>
      <c r="C81" s="93">
        <v>7</v>
      </c>
      <c r="D81" s="93">
        <v>6</v>
      </c>
      <c r="E81" s="93">
        <v>0</v>
      </c>
      <c r="F81" s="93">
        <v>1</v>
      </c>
      <c r="G81" s="93">
        <v>2</v>
      </c>
      <c r="H81" s="102"/>
      <c r="I81" s="87">
        <v>1</v>
      </c>
      <c r="J81" s="87">
        <v>1</v>
      </c>
      <c r="K81" s="87">
        <v>0</v>
      </c>
      <c r="L81" s="101"/>
      <c r="M81" s="96" t="str">
        <f t="shared" si="8"/>
        <v>H7N6L1E2</v>
      </c>
      <c r="N81" s="97">
        <f t="shared" si="9"/>
        <v>3305.1840695235205</v>
      </c>
      <c r="O81" s="101"/>
      <c r="P81" s="99">
        <f t="shared" si="6"/>
        <v>-1.6139523520450894E-2</v>
      </c>
      <c r="Q81" s="100">
        <f t="shared" si="7"/>
        <v>-4.8830937039998465</v>
      </c>
    </row>
    <row r="82" spans="1:17" x14ac:dyDescent="0.25">
      <c r="A82" s="105">
        <v>3405.1865200000002</v>
      </c>
      <c r="B82" s="101"/>
      <c r="C82" s="93">
        <v>7</v>
      </c>
      <c r="D82" s="93">
        <v>6</v>
      </c>
      <c r="E82" s="93">
        <v>1</v>
      </c>
      <c r="F82" s="93">
        <v>2</v>
      </c>
      <c r="G82" s="93">
        <v>1</v>
      </c>
      <c r="H82" s="102"/>
      <c r="I82" s="87">
        <v>1</v>
      </c>
      <c r="J82" s="87">
        <v>1</v>
      </c>
      <c r="K82" s="87">
        <v>0</v>
      </c>
      <c r="L82" s="101"/>
      <c r="M82" s="96" t="str">
        <f t="shared" si="8"/>
        <v>H7N6F1L2E1</v>
      </c>
      <c r="N82" s="97">
        <f t="shared" si="9"/>
        <v>3405.2001135104802</v>
      </c>
      <c r="O82" s="101"/>
      <c r="P82" s="99">
        <f t="shared" si="6"/>
        <v>-1.3593510479950055E-2</v>
      </c>
      <c r="Q82" s="100">
        <f t="shared" si="7"/>
        <v>-3.991985794319814</v>
      </c>
    </row>
    <row r="83" spans="1:17" x14ac:dyDescent="0.25">
      <c r="A83" s="105">
        <v>3451.25027</v>
      </c>
      <c r="B83" s="101"/>
      <c r="C83" s="93">
        <v>7</v>
      </c>
      <c r="D83" s="93">
        <v>6</v>
      </c>
      <c r="E83" s="93">
        <v>1</v>
      </c>
      <c r="F83" s="93">
        <v>1</v>
      </c>
      <c r="G83" s="93">
        <v>2</v>
      </c>
      <c r="H83" s="102"/>
      <c r="I83" s="87">
        <v>1</v>
      </c>
      <c r="J83" s="87">
        <v>1</v>
      </c>
      <c r="K83" s="87">
        <v>0</v>
      </c>
      <c r="L83" s="101"/>
      <c r="M83" s="96" t="str">
        <f t="shared" si="8"/>
        <v>H7N6F1L1E2</v>
      </c>
      <c r="N83" s="97">
        <f t="shared" si="9"/>
        <v>3451.2419783224605</v>
      </c>
      <c r="O83" s="101"/>
      <c r="P83" s="99">
        <f t="shared" si="6"/>
        <v>8.2916775395460718E-3</v>
      </c>
      <c r="Q83" s="100">
        <f t="shared" si="7"/>
        <v>2.402519902002465</v>
      </c>
    </row>
    <row r="84" spans="1:17" x14ac:dyDescent="0.25">
      <c r="A84" s="105">
        <v>3532.2360100000001</v>
      </c>
      <c r="B84" s="101"/>
      <c r="C84" s="93">
        <v>7</v>
      </c>
      <c r="D84" s="93">
        <v>6</v>
      </c>
      <c r="E84" s="93">
        <v>0</v>
      </c>
      <c r="F84" s="93">
        <v>3</v>
      </c>
      <c r="G84" s="93">
        <v>1</v>
      </c>
      <c r="H84" s="102"/>
      <c r="I84" s="87">
        <v>1</v>
      </c>
      <c r="J84" s="87">
        <v>1</v>
      </c>
      <c r="K84" s="87">
        <v>0</v>
      </c>
      <c r="L84" s="101"/>
      <c r="M84" s="96" t="str">
        <f t="shared" si="8"/>
        <v>H7N6L3E1</v>
      </c>
      <c r="N84" s="97">
        <f t="shared" si="9"/>
        <v>3532.2270565343106</v>
      </c>
      <c r="O84" s="101"/>
      <c r="P84" s="99">
        <f t="shared" si="6"/>
        <v>8.9534656895011722E-3</v>
      </c>
      <c r="Q84" s="100">
        <f t="shared" si="7"/>
        <v>2.5347933601658039</v>
      </c>
    </row>
    <row r="85" spans="1:17" x14ac:dyDescent="0.25">
      <c r="A85" s="105">
        <v>3551.2648100000001</v>
      </c>
      <c r="B85" s="101"/>
      <c r="C85" s="93">
        <v>7</v>
      </c>
      <c r="D85" s="93">
        <v>6</v>
      </c>
      <c r="E85" s="93">
        <v>2</v>
      </c>
      <c r="F85" s="93">
        <v>2</v>
      </c>
      <c r="G85" s="93">
        <v>1</v>
      </c>
      <c r="H85" s="102"/>
      <c r="I85" s="87">
        <v>1</v>
      </c>
      <c r="J85" s="87">
        <v>1</v>
      </c>
      <c r="K85" s="87">
        <v>0</v>
      </c>
      <c r="L85" s="101"/>
      <c r="M85" s="96" t="str">
        <f t="shared" si="8"/>
        <v>H7N6F2L2E1</v>
      </c>
      <c r="N85" s="97">
        <f t="shared" si="9"/>
        <v>3551.2580223094201</v>
      </c>
      <c r="O85" s="101"/>
      <c r="P85" s="99">
        <f t="shared" si="6"/>
        <v>6.787690580040362E-3</v>
      </c>
      <c r="Q85" s="100">
        <f t="shared" si="7"/>
        <v>1.911348186304485</v>
      </c>
    </row>
    <row r="86" spans="1:17" x14ac:dyDescent="0.25">
      <c r="A86" s="105">
        <v>3578.2714299999998</v>
      </c>
      <c r="B86" s="101"/>
      <c r="C86" s="93">
        <v>7</v>
      </c>
      <c r="D86" s="93">
        <v>6</v>
      </c>
      <c r="E86" s="93">
        <v>0</v>
      </c>
      <c r="F86" s="93">
        <v>2</v>
      </c>
      <c r="G86" s="93">
        <v>2</v>
      </c>
      <c r="H86" s="102"/>
      <c r="I86" s="87">
        <v>1</v>
      </c>
      <c r="J86" s="87">
        <v>1</v>
      </c>
      <c r="K86" s="87">
        <v>0</v>
      </c>
      <c r="L86" s="101"/>
      <c r="M86" s="96" t="str">
        <f t="shared" si="8"/>
        <v>H7N6L2E2</v>
      </c>
      <c r="N86" s="97">
        <f t="shared" si="9"/>
        <v>3578.2689213462904</v>
      </c>
      <c r="O86" s="101"/>
      <c r="P86" s="99">
        <f t="shared" si="6"/>
        <v>2.5086537093557126E-3</v>
      </c>
      <c r="Q86" s="100">
        <f t="shared" si="7"/>
        <v>0.7010802610139919</v>
      </c>
    </row>
    <row r="87" spans="1:17" x14ac:dyDescent="0.25">
      <c r="A87" s="105">
        <v>3624.2898100000002</v>
      </c>
      <c r="B87" s="101"/>
      <c r="C87" s="93">
        <v>8</v>
      </c>
      <c r="D87" s="93">
        <v>7</v>
      </c>
      <c r="E87" s="93">
        <v>0</v>
      </c>
      <c r="F87" s="93">
        <v>2</v>
      </c>
      <c r="G87" s="93">
        <v>1</v>
      </c>
      <c r="H87" s="102"/>
      <c r="I87" s="87">
        <v>1</v>
      </c>
      <c r="J87" s="87">
        <v>1</v>
      </c>
      <c r="K87" s="87">
        <v>0</v>
      </c>
      <c r="L87" s="101"/>
      <c r="M87" s="96" t="str">
        <f t="shared" si="8"/>
        <v>H8N7L2E1</v>
      </c>
      <c r="N87" s="97">
        <f t="shared" si="9"/>
        <v>3624.2744006495504</v>
      </c>
      <c r="O87" s="101"/>
      <c r="P87" s="99">
        <f t="shared" si="6"/>
        <v>1.5409350449772319E-2</v>
      </c>
      <c r="Q87" s="100">
        <f t="shared" si="7"/>
        <v>4.2517063407259172</v>
      </c>
    </row>
    <row r="88" spans="1:17" x14ac:dyDescent="0.25">
      <c r="A88" s="105">
        <v>3624.2898100000002</v>
      </c>
      <c r="B88" s="101"/>
      <c r="C88" s="93">
        <v>7</v>
      </c>
      <c r="D88" s="93">
        <v>6</v>
      </c>
      <c r="E88" s="93">
        <v>0</v>
      </c>
      <c r="F88" s="93">
        <v>1</v>
      </c>
      <c r="G88" s="93">
        <v>3</v>
      </c>
      <c r="H88" s="102"/>
      <c r="I88" s="87">
        <v>1</v>
      </c>
      <c r="J88" s="87">
        <v>1</v>
      </c>
      <c r="K88" s="87">
        <v>0</v>
      </c>
      <c r="L88" s="101"/>
      <c r="M88" s="96" t="str">
        <f t="shared" si="8"/>
        <v>H7N6L1E3</v>
      </c>
      <c r="N88" s="97">
        <f t="shared" si="9"/>
        <v>3624.3107861582703</v>
      </c>
      <c r="O88" s="101"/>
      <c r="P88" s="99">
        <f t="shared" si="6"/>
        <v>-2.0976158270059386E-2</v>
      </c>
      <c r="Q88" s="100">
        <f t="shared" si="7"/>
        <v>-5.7876268089839735</v>
      </c>
    </row>
    <row r="89" spans="1:17" x14ac:dyDescent="0.25">
      <c r="A89" s="105">
        <v>3670.3181199999999</v>
      </c>
      <c r="B89" s="101"/>
      <c r="C89" s="93">
        <v>7</v>
      </c>
      <c r="D89" s="93">
        <v>6</v>
      </c>
      <c r="E89" s="93">
        <v>0</v>
      </c>
      <c r="F89" s="93">
        <v>0</v>
      </c>
      <c r="G89" s="93">
        <v>4</v>
      </c>
      <c r="H89" s="102"/>
      <c r="I89" s="87">
        <v>1</v>
      </c>
      <c r="J89" s="87">
        <v>1</v>
      </c>
      <c r="K89" s="87">
        <v>0</v>
      </c>
      <c r="L89" s="101"/>
      <c r="M89" s="96" t="str">
        <f t="shared" si="8"/>
        <v>H7N6E4</v>
      </c>
      <c r="N89" s="97">
        <f t="shared" si="9"/>
        <v>3670.3526509702506</v>
      </c>
      <c r="O89" s="101"/>
      <c r="P89" s="99">
        <f t="shared" si="6"/>
        <v>-3.4530970250671089E-2</v>
      </c>
      <c r="Q89" s="100">
        <f t="shared" si="7"/>
        <v>-9.4080796954327788</v>
      </c>
    </row>
    <row r="90" spans="1:17" x14ac:dyDescent="0.25">
      <c r="A90" s="105">
        <v>3678.2907799999998</v>
      </c>
      <c r="B90" s="101"/>
      <c r="C90" s="93">
        <v>7</v>
      </c>
      <c r="D90" s="93">
        <v>6</v>
      </c>
      <c r="E90" s="93">
        <v>1</v>
      </c>
      <c r="F90" s="93">
        <v>3</v>
      </c>
      <c r="G90" s="93">
        <v>1</v>
      </c>
      <c r="H90" s="102"/>
      <c r="I90" s="87">
        <v>1</v>
      </c>
      <c r="J90" s="87">
        <v>1</v>
      </c>
      <c r="K90" s="87">
        <v>0</v>
      </c>
      <c r="L90" s="101"/>
      <c r="M90" s="96" t="str">
        <f t="shared" si="8"/>
        <v>H7N6F1L3E1</v>
      </c>
      <c r="N90" s="97">
        <f t="shared" si="9"/>
        <v>3678.2849653332505</v>
      </c>
      <c r="O90" s="101"/>
      <c r="P90" s="99">
        <f t="shared" si="6"/>
        <v>5.8146667493019777E-3</v>
      </c>
      <c r="Q90" s="100">
        <f t="shared" si="7"/>
        <v>1.5808092097549522</v>
      </c>
    </row>
    <row r="91" spans="1:17" x14ac:dyDescent="0.25">
      <c r="A91" s="105">
        <v>3724.3221800000001</v>
      </c>
      <c r="B91" s="101"/>
      <c r="C91" s="93">
        <v>7</v>
      </c>
      <c r="D91" s="93">
        <v>6</v>
      </c>
      <c r="E91" s="93">
        <v>1</v>
      </c>
      <c r="F91" s="93">
        <v>2</v>
      </c>
      <c r="G91" s="93">
        <v>2</v>
      </c>
      <c r="H91" s="102"/>
      <c r="I91" s="87">
        <v>1</v>
      </c>
      <c r="J91" s="87">
        <v>1</v>
      </c>
      <c r="K91" s="87">
        <v>0</v>
      </c>
      <c r="L91" s="101"/>
      <c r="M91" s="96" t="str">
        <f t="shared" si="8"/>
        <v>H7N6F1L2E2</v>
      </c>
      <c r="N91" s="97">
        <f t="shared" si="9"/>
        <v>3724.3268301452304</v>
      </c>
      <c r="O91" s="101"/>
      <c r="P91" s="99">
        <f t="shared" si="6"/>
        <v>-4.6501452302436519E-3</v>
      </c>
      <c r="Q91" s="100">
        <f t="shared" si="7"/>
        <v>-1.2485867761670957</v>
      </c>
    </row>
    <row r="92" spans="1:17" x14ac:dyDescent="0.25">
      <c r="A92" s="105">
        <v>3770.3419699999999</v>
      </c>
      <c r="B92" s="101"/>
      <c r="C92" s="93">
        <v>7</v>
      </c>
      <c r="D92" s="93">
        <v>6</v>
      </c>
      <c r="E92" s="93">
        <v>1</v>
      </c>
      <c r="F92" s="93">
        <v>1</v>
      </c>
      <c r="G92" s="93">
        <v>3</v>
      </c>
      <c r="H92" s="102"/>
      <c r="I92" s="87">
        <v>1</v>
      </c>
      <c r="J92" s="87">
        <v>1</v>
      </c>
      <c r="K92" s="87">
        <v>0</v>
      </c>
      <c r="L92" s="101"/>
      <c r="M92" s="96" t="str">
        <f t="shared" si="8"/>
        <v>H7N6F1L1E3</v>
      </c>
      <c r="N92" s="97">
        <f t="shared" si="9"/>
        <v>3770.3686949572102</v>
      </c>
      <c r="O92" s="101"/>
      <c r="P92" s="99">
        <f t="shared" si="6"/>
        <v>-2.6724957210262801E-2</v>
      </c>
      <c r="Q92" s="100">
        <f t="shared" si="7"/>
        <v>-7.0881548655989199</v>
      </c>
    </row>
    <row r="93" spans="1:17" x14ac:dyDescent="0.25">
      <c r="A93" s="105">
        <v>3824.3478599999999</v>
      </c>
      <c r="B93" s="101"/>
      <c r="C93" s="93">
        <v>7</v>
      </c>
      <c r="D93" s="93">
        <v>6</v>
      </c>
      <c r="E93" s="93">
        <v>2</v>
      </c>
      <c r="F93" s="93">
        <v>3</v>
      </c>
      <c r="G93" s="93">
        <v>1</v>
      </c>
      <c r="H93" s="102"/>
      <c r="I93" s="87">
        <v>1</v>
      </c>
      <c r="J93" s="87">
        <v>1</v>
      </c>
      <c r="K93" s="87">
        <v>0</v>
      </c>
      <c r="L93" s="101"/>
      <c r="M93" s="96" t="str">
        <f t="shared" si="8"/>
        <v>H7N6F2L3E1</v>
      </c>
      <c r="N93" s="97">
        <f t="shared" si="9"/>
        <v>3824.3428741321904</v>
      </c>
      <c r="O93" s="101"/>
      <c r="P93" s="99">
        <f t="shared" si="6"/>
        <v>4.9858678094096831E-3</v>
      </c>
      <c r="Q93" s="100">
        <f t="shared" si="7"/>
        <v>1.3037188279152567</v>
      </c>
    </row>
    <row r="94" spans="1:17" x14ac:dyDescent="0.25">
      <c r="A94" s="105">
        <v>3870.3919500000002</v>
      </c>
      <c r="B94" s="103"/>
      <c r="C94" s="93">
        <v>7</v>
      </c>
      <c r="D94" s="93">
        <v>6</v>
      </c>
      <c r="E94" s="93">
        <v>2</v>
      </c>
      <c r="F94" s="93">
        <v>2</v>
      </c>
      <c r="G94" s="93">
        <v>2</v>
      </c>
      <c r="H94" s="104"/>
      <c r="I94" s="87">
        <v>1</v>
      </c>
      <c r="J94" s="87">
        <v>1</v>
      </c>
      <c r="K94" s="87">
        <v>0</v>
      </c>
      <c r="L94" s="103"/>
      <c r="M94" s="96" t="str">
        <f t="shared" si="8"/>
        <v>H7N6F2L2E2</v>
      </c>
      <c r="N94" s="97">
        <f t="shared" si="9"/>
        <v>3870.3847389441703</v>
      </c>
      <c r="O94" s="103"/>
      <c r="P94" s="99">
        <f t="shared" si="6"/>
        <v>7.2110558298845717E-3</v>
      </c>
      <c r="Q94" s="100">
        <f t="shared" si="7"/>
        <v>1.8631366947389645</v>
      </c>
    </row>
  </sheetData>
  <mergeCells count="19">
    <mergeCell ref="A5:A6"/>
    <mergeCell ref="C5:G6"/>
    <mergeCell ref="M5:N6"/>
    <mergeCell ref="P5:Q6"/>
    <mergeCell ref="P7:Q7"/>
    <mergeCell ref="A8:A9"/>
    <mergeCell ref="C8:C9"/>
    <mergeCell ref="D8:D9"/>
    <mergeCell ref="E8:E9"/>
    <mergeCell ref="F8:F9"/>
    <mergeCell ref="P8:P9"/>
    <mergeCell ref="Q8:Q9"/>
    <mergeCell ref="I5:K6"/>
    <mergeCell ref="G8:G9"/>
    <mergeCell ref="I8:I9"/>
    <mergeCell ref="J8:J9"/>
    <mergeCell ref="K8:K9"/>
    <mergeCell ref="M8:M9"/>
    <mergeCell ref="N8:N9"/>
  </mergeCells>
  <conditionalFormatting sqref="T95:T120">
    <cfRule type="uniqueValues" dxfId="20" priority="27"/>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12"/>
  <sheetViews>
    <sheetView workbookViewId="0"/>
  </sheetViews>
  <sheetFormatPr defaultRowHeight="12.75" x14ac:dyDescent="0.2"/>
  <cols>
    <col min="1" max="1" width="16.5703125" style="12" customWidth="1"/>
    <col min="2" max="2" width="9.140625" style="12"/>
    <col min="3" max="3" width="52.42578125" style="12" bestFit="1" customWidth="1"/>
    <col min="4" max="4" width="11.28515625" style="12" customWidth="1"/>
    <col min="5" max="16384" width="9.140625" style="12"/>
  </cols>
  <sheetData>
    <row r="1" spans="1:4" x14ac:dyDescent="0.2">
      <c r="A1" s="11" t="s">
        <v>1263</v>
      </c>
    </row>
    <row r="2" spans="1:4" x14ac:dyDescent="0.2">
      <c r="A2" s="13" t="s">
        <v>1164</v>
      </c>
    </row>
    <row r="3" spans="1:4" x14ac:dyDescent="0.2">
      <c r="A3" s="14" t="s">
        <v>1165</v>
      </c>
    </row>
    <row r="5" spans="1:4" x14ac:dyDescent="0.2">
      <c r="A5" s="15" t="s">
        <v>1166</v>
      </c>
      <c r="B5" s="15"/>
      <c r="C5" s="15"/>
    </row>
    <row r="6" spans="1:4" x14ac:dyDescent="0.2">
      <c r="A6" s="30"/>
      <c r="B6" s="31" t="s">
        <v>1167</v>
      </c>
      <c r="C6" s="31" t="s">
        <v>1168</v>
      </c>
      <c r="D6" s="29"/>
    </row>
    <row r="7" spans="1:4" x14ac:dyDescent="0.2">
      <c r="A7" s="16" t="s">
        <v>1169</v>
      </c>
      <c r="B7" s="22" t="s">
        <v>10</v>
      </c>
      <c r="C7" s="19" t="s">
        <v>1170</v>
      </c>
      <c r="D7" s="29"/>
    </row>
    <row r="8" spans="1:4" x14ac:dyDescent="0.2">
      <c r="A8" s="26"/>
      <c r="B8" s="22" t="s">
        <v>11</v>
      </c>
      <c r="C8" s="22" t="s">
        <v>1171</v>
      </c>
      <c r="D8" s="29"/>
    </row>
    <row r="9" spans="1:4" x14ac:dyDescent="0.2">
      <c r="A9" s="26"/>
      <c r="B9" s="22" t="s">
        <v>9</v>
      </c>
      <c r="C9" s="22" t="s">
        <v>1172</v>
      </c>
      <c r="D9" s="29"/>
    </row>
    <row r="10" spans="1:4" x14ac:dyDescent="0.2">
      <c r="A10" s="26"/>
      <c r="B10" s="22" t="s">
        <v>6</v>
      </c>
      <c r="C10" s="22" t="s">
        <v>1230</v>
      </c>
      <c r="D10" s="29"/>
    </row>
    <row r="11" spans="1:4" x14ac:dyDescent="0.2">
      <c r="A11" s="26"/>
      <c r="B11" s="22" t="s">
        <v>7</v>
      </c>
      <c r="C11" s="22" t="s">
        <v>1173</v>
      </c>
      <c r="D11" s="29"/>
    </row>
    <row r="12" spans="1:4" x14ac:dyDescent="0.2">
      <c r="A12" s="26"/>
      <c r="B12" s="22" t="s">
        <v>8</v>
      </c>
      <c r="C12" s="22" t="s">
        <v>1174</v>
      </c>
      <c r="D12" s="29"/>
    </row>
    <row r="13" spans="1:4" x14ac:dyDescent="0.2">
      <c r="A13" s="26"/>
      <c r="B13" s="22" t="s">
        <v>12</v>
      </c>
      <c r="C13" s="22" t="s">
        <v>1175</v>
      </c>
      <c r="D13" s="29"/>
    </row>
    <row r="14" spans="1:4" x14ac:dyDescent="0.2">
      <c r="A14" s="26"/>
      <c r="B14" s="22" t="s">
        <v>13</v>
      </c>
      <c r="C14" s="28" t="s">
        <v>1216</v>
      </c>
      <c r="D14" s="29"/>
    </row>
    <row r="15" spans="1:4" x14ac:dyDescent="0.2">
      <c r="A15" s="26"/>
      <c r="B15" s="22" t="s">
        <v>129</v>
      </c>
      <c r="C15" s="22" t="s">
        <v>1217</v>
      </c>
      <c r="D15" s="29"/>
    </row>
    <row r="16" spans="1:4" x14ac:dyDescent="0.2">
      <c r="A16" s="26"/>
      <c r="B16" s="22" t="s">
        <v>21</v>
      </c>
      <c r="C16" s="22" t="s">
        <v>1176</v>
      </c>
      <c r="D16" s="29"/>
    </row>
    <row r="17" spans="1:4" x14ac:dyDescent="0.2">
      <c r="A17" s="18" t="s">
        <v>1177</v>
      </c>
      <c r="B17" s="19" t="s">
        <v>15</v>
      </c>
      <c r="C17" s="17" t="s">
        <v>1178</v>
      </c>
      <c r="D17" s="29"/>
    </row>
    <row r="18" spans="1:4" x14ac:dyDescent="0.2">
      <c r="A18" s="21"/>
      <c r="B18" s="22" t="s">
        <v>16</v>
      </c>
      <c r="C18" s="28" t="s">
        <v>1179</v>
      </c>
      <c r="D18" s="29"/>
    </row>
    <row r="19" spans="1:4" x14ac:dyDescent="0.2">
      <c r="A19" s="21"/>
      <c r="B19" s="22" t="s">
        <v>130</v>
      </c>
      <c r="C19" s="28" t="s">
        <v>1180</v>
      </c>
      <c r="D19" s="29"/>
    </row>
    <row r="20" spans="1:4" x14ac:dyDescent="0.2">
      <c r="A20" s="25"/>
      <c r="B20" s="22" t="s">
        <v>14</v>
      </c>
      <c r="C20" s="28" t="s">
        <v>1214</v>
      </c>
      <c r="D20" s="29"/>
    </row>
    <row r="21" spans="1:4" x14ac:dyDescent="0.2">
      <c r="A21" s="25"/>
      <c r="B21" s="22" t="s">
        <v>131</v>
      </c>
      <c r="C21" s="28" t="s">
        <v>1215</v>
      </c>
      <c r="D21" s="29"/>
    </row>
    <row r="22" spans="1:4" x14ac:dyDescent="0.2">
      <c r="A22" s="25"/>
      <c r="B22" s="22" t="s">
        <v>17</v>
      </c>
      <c r="C22" s="28" t="s">
        <v>1218</v>
      </c>
      <c r="D22" s="29"/>
    </row>
    <row r="23" spans="1:4" x14ac:dyDescent="0.2">
      <c r="A23" s="25"/>
      <c r="B23" s="22" t="s">
        <v>18</v>
      </c>
      <c r="C23" s="28" t="s">
        <v>1219</v>
      </c>
      <c r="D23" s="29"/>
    </row>
    <row r="24" spans="1:4" x14ac:dyDescent="0.2">
      <c r="A24" s="21"/>
      <c r="B24" s="22" t="s">
        <v>19</v>
      </c>
      <c r="C24" s="28" t="s">
        <v>1220</v>
      </c>
      <c r="D24" s="29"/>
    </row>
    <row r="25" spans="1:4" x14ac:dyDescent="0.2">
      <c r="A25" s="21"/>
      <c r="B25" s="22" t="s">
        <v>132</v>
      </c>
      <c r="C25" s="28" t="s">
        <v>1221</v>
      </c>
      <c r="D25" s="29"/>
    </row>
    <row r="26" spans="1:4" x14ac:dyDescent="0.2">
      <c r="A26" s="21"/>
      <c r="B26" s="22" t="s">
        <v>20</v>
      </c>
      <c r="C26" s="28" t="s">
        <v>1222</v>
      </c>
      <c r="D26" s="29"/>
    </row>
    <row r="27" spans="1:4" x14ac:dyDescent="0.2">
      <c r="A27" s="23"/>
      <c r="B27" s="24" t="s">
        <v>133</v>
      </c>
      <c r="C27" s="28" t="s">
        <v>1223</v>
      </c>
      <c r="D27" s="29"/>
    </row>
    <row r="28" spans="1:4" x14ac:dyDescent="0.2">
      <c r="A28" s="26" t="s">
        <v>1181</v>
      </c>
      <c r="B28" s="22" t="s">
        <v>22</v>
      </c>
      <c r="C28" s="19" t="s">
        <v>1182</v>
      </c>
      <c r="D28" s="29"/>
    </row>
    <row r="29" spans="1:4" x14ac:dyDescent="0.2">
      <c r="A29" s="26"/>
      <c r="B29" s="22" t="s">
        <v>24</v>
      </c>
      <c r="C29" s="22" t="s">
        <v>1183</v>
      </c>
      <c r="D29" s="29"/>
    </row>
    <row r="30" spans="1:4" x14ac:dyDescent="0.2">
      <c r="A30" s="20"/>
      <c r="B30" s="24" t="s">
        <v>23</v>
      </c>
      <c r="C30" s="24" t="s">
        <v>1184</v>
      </c>
      <c r="D30" s="29"/>
    </row>
    <row r="31" spans="1:4" x14ac:dyDescent="0.2">
      <c r="A31" s="16" t="s">
        <v>1185</v>
      </c>
      <c r="B31" s="22" t="s">
        <v>25</v>
      </c>
      <c r="C31" s="22" t="s">
        <v>1188</v>
      </c>
      <c r="D31" s="29"/>
    </row>
    <row r="32" spans="1:4" x14ac:dyDescent="0.2">
      <c r="A32" s="22"/>
      <c r="B32" s="22" t="s">
        <v>134</v>
      </c>
      <c r="C32" s="22" t="s">
        <v>1189</v>
      </c>
      <c r="D32" s="29"/>
    </row>
    <row r="33" spans="1:4" x14ac:dyDescent="0.2">
      <c r="A33" s="22"/>
      <c r="B33" s="22" t="s">
        <v>135</v>
      </c>
      <c r="C33" s="22" t="s">
        <v>1190</v>
      </c>
      <c r="D33" s="29"/>
    </row>
    <row r="34" spans="1:4" x14ac:dyDescent="0.2">
      <c r="A34" s="22"/>
      <c r="B34" s="22" t="s">
        <v>27</v>
      </c>
      <c r="C34" s="22" t="s">
        <v>1256</v>
      </c>
      <c r="D34" s="29"/>
    </row>
    <row r="35" spans="1:4" x14ac:dyDescent="0.2">
      <c r="A35" s="22"/>
      <c r="B35" s="22" t="s">
        <v>136</v>
      </c>
      <c r="C35" s="22" t="s">
        <v>1191</v>
      </c>
      <c r="D35" s="29"/>
    </row>
    <row r="36" spans="1:4" x14ac:dyDescent="0.2">
      <c r="A36" s="22"/>
      <c r="B36" s="22" t="s">
        <v>137</v>
      </c>
      <c r="C36" s="22" t="s">
        <v>1192</v>
      </c>
      <c r="D36" s="29"/>
    </row>
    <row r="37" spans="1:4" x14ac:dyDescent="0.2">
      <c r="A37" s="22"/>
      <c r="B37" s="22" t="s">
        <v>26</v>
      </c>
      <c r="C37" s="22" t="s">
        <v>1193</v>
      </c>
      <c r="D37" s="29"/>
    </row>
    <row r="38" spans="1:4" x14ac:dyDescent="0.2">
      <c r="A38" s="22"/>
      <c r="B38" s="22" t="s">
        <v>138</v>
      </c>
      <c r="C38" s="22" t="s">
        <v>1194</v>
      </c>
      <c r="D38" s="29"/>
    </row>
    <row r="39" spans="1:4" x14ac:dyDescent="0.2">
      <c r="A39" s="22"/>
      <c r="B39" s="24" t="s">
        <v>139</v>
      </c>
      <c r="C39" s="22" t="s">
        <v>1195</v>
      </c>
      <c r="D39" s="29"/>
    </row>
    <row r="40" spans="1:4" x14ac:dyDescent="0.2">
      <c r="A40" s="27" t="s">
        <v>1186</v>
      </c>
      <c r="B40" s="22" t="s">
        <v>28</v>
      </c>
      <c r="C40" s="19" t="s">
        <v>1196</v>
      </c>
      <c r="D40" s="29"/>
    </row>
    <row r="41" spans="1:4" x14ac:dyDescent="0.2">
      <c r="A41" s="26"/>
      <c r="B41" s="22" t="s">
        <v>140</v>
      </c>
      <c r="C41" s="22" t="s">
        <v>1197</v>
      </c>
      <c r="D41" s="29"/>
    </row>
    <row r="42" spans="1:4" x14ac:dyDescent="0.2">
      <c r="A42" s="26"/>
      <c r="B42" s="22" t="s">
        <v>141</v>
      </c>
      <c r="C42" s="22" t="s">
        <v>1198</v>
      </c>
      <c r="D42" s="29"/>
    </row>
    <row r="43" spans="1:4" x14ac:dyDescent="0.2">
      <c r="A43" s="26"/>
      <c r="B43" s="22" t="s">
        <v>30</v>
      </c>
      <c r="C43" s="22" t="s">
        <v>1199</v>
      </c>
      <c r="D43" s="29"/>
    </row>
    <row r="44" spans="1:4" x14ac:dyDescent="0.2">
      <c r="A44" s="26"/>
      <c r="B44" s="22" t="s">
        <v>142</v>
      </c>
      <c r="C44" s="22" t="s">
        <v>1200</v>
      </c>
      <c r="D44" s="29"/>
    </row>
    <row r="45" spans="1:4" x14ac:dyDescent="0.2">
      <c r="A45" s="26"/>
      <c r="B45" s="22" t="s">
        <v>143</v>
      </c>
      <c r="C45" s="22" t="s">
        <v>1201</v>
      </c>
      <c r="D45" s="29"/>
    </row>
    <row r="46" spans="1:4" x14ac:dyDescent="0.2">
      <c r="A46" s="26"/>
      <c r="B46" s="22" t="s">
        <v>29</v>
      </c>
      <c r="C46" s="22" t="s">
        <v>1202</v>
      </c>
      <c r="D46" s="29"/>
    </row>
    <row r="47" spans="1:4" x14ac:dyDescent="0.2">
      <c r="A47" s="26"/>
      <c r="B47" s="22" t="s">
        <v>144</v>
      </c>
      <c r="C47" s="22" t="s">
        <v>1203</v>
      </c>
      <c r="D47" s="29"/>
    </row>
    <row r="48" spans="1:4" x14ac:dyDescent="0.2">
      <c r="A48" s="20"/>
      <c r="B48" s="24" t="s">
        <v>145</v>
      </c>
      <c r="C48" s="24" t="s">
        <v>1204</v>
      </c>
      <c r="D48" s="29"/>
    </row>
    <row r="49" spans="1:4" x14ac:dyDescent="0.2">
      <c r="A49" s="27" t="s">
        <v>1187</v>
      </c>
      <c r="B49" s="22" t="s">
        <v>31</v>
      </c>
      <c r="C49" s="22" t="s">
        <v>1205</v>
      </c>
      <c r="D49" s="29"/>
    </row>
    <row r="50" spans="1:4" x14ac:dyDescent="0.2">
      <c r="A50" s="22"/>
      <c r="B50" s="22" t="s">
        <v>146</v>
      </c>
      <c r="C50" s="22" t="s">
        <v>1206</v>
      </c>
      <c r="D50" s="29"/>
    </row>
    <row r="51" spans="1:4" x14ac:dyDescent="0.2">
      <c r="A51" s="22"/>
      <c r="B51" s="22" t="s">
        <v>147</v>
      </c>
      <c r="C51" s="22" t="s">
        <v>1207</v>
      </c>
      <c r="D51" s="29"/>
    </row>
    <row r="52" spans="1:4" x14ac:dyDescent="0.2">
      <c r="A52" s="22"/>
      <c r="B52" s="22" t="s">
        <v>33</v>
      </c>
      <c r="C52" s="22" t="s">
        <v>1208</v>
      </c>
      <c r="D52" s="29"/>
    </row>
    <row r="53" spans="1:4" x14ac:dyDescent="0.2">
      <c r="A53" s="22"/>
      <c r="B53" s="22" t="s">
        <v>148</v>
      </c>
      <c r="C53" s="22" t="s">
        <v>1209</v>
      </c>
      <c r="D53" s="29"/>
    </row>
    <row r="54" spans="1:4" x14ac:dyDescent="0.2">
      <c r="A54" s="22"/>
      <c r="B54" s="22" t="s">
        <v>149</v>
      </c>
      <c r="C54" s="22" t="s">
        <v>1210</v>
      </c>
      <c r="D54" s="29"/>
    </row>
    <row r="55" spans="1:4" x14ac:dyDescent="0.2">
      <c r="A55" s="22"/>
      <c r="B55" s="22" t="s">
        <v>32</v>
      </c>
      <c r="C55" s="22" t="s">
        <v>1211</v>
      </c>
      <c r="D55" s="29"/>
    </row>
    <row r="56" spans="1:4" x14ac:dyDescent="0.2">
      <c r="A56" s="22"/>
      <c r="B56" s="22" t="s">
        <v>150</v>
      </c>
      <c r="C56" s="22" t="s">
        <v>1212</v>
      </c>
      <c r="D56" s="29"/>
    </row>
    <row r="57" spans="1:4" x14ac:dyDescent="0.2">
      <c r="A57" s="24"/>
      <c r="B57" s="24" t="s">
        <v>151</v>
      </c>
      <c r="C57" s="24" t="s">
        <v>1213</v>
      </c>
      <c r="D57" s="29"/>
    </row>
    <row r="61" spans="1:4" x14ac:dyDescent="0.2">
      <c r="A61" s="15" t="s">
        <v>1163</v>
      </c>
    </row>
    <row r="62" spans="1:4" x14ac:dyDescent="0.2">
      <c r="A62" s="12" t="s">
        <v>10</v>
      </c>
      <c r="B62" s="12" t="s">
        <v>1112</v>
      </c>
    </row>
    <row r="63" spans="1:4" x14ac:dyDescent="0.2">
      <c r="A63" s="12" t="s">
        <v>11</v>
      </c>
      <c r="B63" s="12" t="s">
        <v>1113</v>
      </c>
    </row>
    <row r="64" spans="1:4" x14ac:dyDescent="0.2">
      <c r="A64" s="12" t="s">
        <v>9</v>
      </c>
      <c r="B64" s="12" t="s">
        <v>1114</v>
      </c>
    </row>
    <row r="65" spans="1:2" x14ac:dyDescent="0.2">
      <c r="A65" s="12" t="s">
        <v>6</v>
      </c>
      <c r="B65" s="12" t="s">
        <v>1115</v>
      </c>
    </row>
    <row r="66" spans="1:2" x14ac:dyDescent="0.2">
      <c r="A66" s="12" t="s">
        <v>7</v>
      </c>
      <c r="B66" s="12" t="s">
        <v>1116</v>
      </c>
    </row>
    <row r="67" spans="1:2" x14ac:dyDescent="0.2">
      <c r="A67" s="12" t="s">
        <v>8</v>
      </c>
      <c r="B67" s="12" t="s">
        <v>1117</v>
      </c>
    </row>
    <row r="68" spans="1:2" x14ac:dyDescent="0.2">
      <c r="A68" s="12" t="s">
        <v>12</v>
      </c>
      <c r="B68" s="12" t="s">
        <v>1118</v>
      </c>
    </row>
    <row r="69" spans="1:2" x14ac:dyDescent="0.2">
      <c r="A69" s="12" t="s">
        <v>13</v>
      </c>
      <c r="B69" s="12" t="s">
        <v>1119</v>
      </c>
    </row>
    <row r="70" spans="1:2" x14ac:dyDescent="0.2">
      <c r="A70" s="12" t="s">
        <v>129</v>
      </c>
      <c r="B70" s="12" t="s">
        <v>1120</v>
      </c>
    </row>
    <row r="71" spans="1:2" x14ac:dyDescent="0.2">
      <c r="A71" s="12" t="s">
        <v>21</v>
      </c>
      <c r="B71" s="12" t="s">
        <v>1121</v>
      </c>
    </row>
    <row r="72" spans="1:2" x14ac:dyDescent="0.2">
      <c r="A72" s="12" t="s">
        <v>15</v>
      </c>
      <c r="B72" s="12" t="s">
        <v>1122</v>
      </c>
    </row>
    <row r="73" spans="1:2" x14ac:dyDescent="0.2">
      <c r="A73" s="12" t="s">
        <v>16</v>
      </c>
      <c r="B73" s="12" t="s">
        <v>1123</v>
      </c>
    </row>
    <row r="74" spans="1:2" x14ac:dyDescent="0.2">
      <c r="A74" s="12" t="s">
        <v>130</v>
      </c>
      <c r="B74" s="12" t="s">
        <v>1124</v>
      </c>
    </row>
    <row r="75" spans="1:2" x14ac:dyDescent="0.2">
      <c r="A75" s="12" t="s">
        <v>14</v>
      </c>
      <c r="B75" s="12" t="s">
        <v>1125</v>
      </c>
    </row>
    <row r="76" spans="1:2" x14ac:dyDescent="0.2">
      <c r="A76" s="12" t="s">
        <v>131</v>
      </c>
      <c r="B76" s="12" t="s">
        <v>1126</v>
      </c>
    </row>
    <row r="77" spans="1:2" x14ac:dyDescent="0.2">
      <c r="A77" s="12" t="s">
        <v>17</v>
      </c>
      <c r="B77" s="12" t="s">
        <v>1127</v>
      </c>
    </row>
    <row r="78" spans="1:2" x14ac:dyDescent="0.2">
      <c r="A78" s="12" t="s">
        <v>18</v>
      </c>
      <c r="B78" s="12" t="s">
        <v>1128</v>
      </c>
    </row>
    <row r="79" spans="1:2" x14ac:dyDescent="0.2">
      <c r="A79" s="12" t="s">
        <v>19</v>
      </c>
      <c r="B79" s="12" t="s">
        <v>1129</v>
      </c>
    </row>
    <row r="80" spans="1:2" x14ac:dyDescent="0.2">
      <c r="A80" s="12" t="s">
        <v>132</v>
      </c>
      <c r="B80" s="12" t="s">
        <v>1130</v>
      </c>
    </row>
    <row r="81" spans="1:2" x14ac:dyDescent="0.2">
      <c r="A81" s="12" t="s">
        <v>20</v>
      </c>
      <c r="B81" s="12" t="s">
        <v>1131</v>
      </c>
    </row>
    <row r="82" spans="1:2" x14ac:dyDescent="0.2">
      <c r="A82" s="12" t="s">
        <v>133</v>
      </c>
      <c r="B82" s="12" t="s">
        <v>1132</v>
      </c>
    </row>
    <row r="83" spans="1:2" x14ac:dyDescent="0.2">
      <c r="A83" s="12" t="s">
        <v>22</v>
      </c>
      <c r="B83" s="12" t="s">
        <v>1133</v>
      </c>
    </row>
    <row r="84" spans="1:2" x14ac:dyDescent="0.2">
      <c r="A84" s="12" t="s">
        <v>24</v>
      </c>
      <c r="B84" s="12" t="s">
        <v>1134</v>
      </c>
    </row>
    <row r="85" spans="1:2" x14ac:dyDescent="0.2">
      <c r="A85" s="12" t="s">
        <v>23</v>
      </c>
      <c r="B85" s="12" t="s">
        <v>1135</v>
      </c>
    </row>
    <row r="86" spans="1:2" x14ac:dyDescent="0.2">
      <c r="A86" s="12" t="s">
        <v>25</v>
      </c>
      <c r="B86" s="12" t="s">
        <v>1136</v>
      </c>
    </row>
    <row r="87" spans="1:2" x14ac:dyDescent="0.2">
      <c r="A87" s="12" t="s">
        <v>134</v>
      </c>
      <c r="B87" s="12" t="s">
        <v>1137</v>
      </c>
    </row>
    <row r="88" spans="1:2" x14ac:dyDescent="0.2">
      <c r="A88" s="12" t="s">
        <v>135</v>
      </c>
      <c r="B88" s="12" t="s">
        <v>1138</v>
      </c>
    </row>
    <row r="89" spans="1:2" x14ac:dyDescent="0.2">
      <c r="A89" s="12" t="s">
        <v>27</v>
      </c>
      <c r="B89" s="12" t="s">
        <v>1139</v>
      </c>
    </row>
    <row r="90" spans="1:2" x14ac:dyDescent="0.2">
      <c r="A90" s="12" t="s">
        <v>136</v>
      </c>
      <c r="B90" s="12" t="s">
        <v>1140</v>
      </c>
    </row>
    <row r="91" spans="1:2" x14ac:dyDescent="0.2">
      <c r="A91" s="12" t="s">
        <v>137</v>
      </c>
      <c r="B91" s="12" t="s">
        <v>1141</v>
      </c>
    </row>
    <row r="92" spans="1:2" x14ac:dyDescent="0.2">
      <c r="A92" s="12" t="s">
        <v>26</v>
      </c>
      <c r="B92" s="12" t="s">
        <v>1142</v>
      </c>
    </row>
    <row r="93" spans="1:2" x14ac:dyDescent="0.2">
      <c r="A93" s="12" t="s">
        <v>138</v>
      </c>
      <c r="B93" s="12" t="s">
        <v>1143</v>
      </c>
    </row>
    <row r="94" spans="1:2" x14ac:dyDescent="0.2">
      <c r="A94" s="12" t="s">
        <v>139</v>
      </c>
      <c r="B94" s="12" t="s">
        <v>1144</v>
      </c>
    </row>
    <row r="95" spans="1:2" x14ac:dyDescent="0.2">
      <c r="A95" s="12" t="s">
        <v>28</v>
      </c>
      <c r="B95" s="12" t="s">
        <v>1145</v>
      </c>
    </row>
    <row r="96" spans="1:2" x14ac:dyDescent="0.2">
      <c r="A96" s="12" t="s">
        <v>140</v>
      </c>
      <c r="B96" s="12" t="s">
        <v>1146</v>
      </c>
    </row>
    <row r="97" spans="1:2" x14ac:dyDescent="0.2">
      <c r="A97" s="12" t="s">
        <v>141</v>
      </c>
      <c r="B97" s="12" t="s">
        <v>1147</v>
      </c>
    </row>
    <row r="98" spans="1:2" x14ac:dyDescent="0.2">
      <c r="A98" s="12" t="s">
        <v>30</v>
      </c>
      <c r="B98" s="12" t="s">
        <v>1148</v>
      </c>
    </row>
    <row r="99" spans="1:2" x14ac:dyDescent="0.2">
      <c r="A99" s="12" t="s">
        <v>142</v>
      </c>
      <c r="B99" s="12" t="s">
        <v>1149</v>
      </c>
    </row>
    <row r="100" spans="1:2" x14ac:dyDescent="0.2">
      <c r="A100" s="12" t="s">
        <v>143</v>
      </c>
      <c r="B100" s="12" t="s">
        <v>1150</v>
      </c>
    </row>
    <row r="101" spans="1:2" x14ac:dyDescent="0.2">
      <c r="A101" s="12" t="s">
        <v>29</v>
      </c>
      <c r="B101" s="12" t="s">
        <v>1151</v>
      </c>
    </row>
    <row r="102" spans="1:2" x14ac:dyDescent="0.2">
      <c r="A102" s="12" t="s">
        <v>144</v>
      </c>
      <c r="B102" s="12" t="s">
        <v>1152</v>
      </c>
    </row>
    <row r="103" spans="1:2" x14ac:dyDescent="0.2">
      <c r="A103" s="12" t="s">
        <v>145</v>
      </c>
      <c r="B103" s="12" t="s">
        <v>1153</v>
      </c>
    </row>
    <row r="104" spans="1:2" x14ac:dyDescent="0.2">
      <c r="A104" s="12" t="s">
        <v>31</v>
      </c>
      <c r="B104" s="12" t="s">
        <v>1154</v>
      </c>
    </row>
    <row r="105" spans="1:2" x14ac:dyDescent="0.2">
      <c r="A105" s="12" t="s">
        <v>146</v>
      </c>
      <c r="B105" s="12" t="s">
        <v>1155</v>
      </c>
    </row>
    <row r="106" spans="1:2" x14ac:dyDescent="0.2">
      <c r="A106" s="12" t="s">
        <v>147</v>
      </c>
      <c r="B106" s="12" t="s">
        <v>1156</v>
      </c>
    </row>
    <row r="107" spans="1:2" x14ac:dyDescent="0.2">
      <c r="A107" s="12" t="s">
        <v>33</v>
      </c>
      <c r="B107" s="12" t="s">
        <v>1157</v>
      </c>
    </row>
    <row r="108" spans="1:2" x14ac:dyDescent="0.2">
      <c r="A108" s="12" t="s">
        <v>148</v>
      </c>
      <c r="B108" s="12" t="s">
        <v>1158</v>
      </c>
    </row>
    <row r="109" spans="1:2" x14ac:dyDescent="0.2">
      <c r="A109" s="12" t="s">
        <v>149</v>
      </c>
      <c r="B109" s="12" t="s">
        <v>1159</v>
      </c>
    </row>
    <row r="110" spans="1:2" x14ac:dyDescent="0.2">
      <c r="A110" s="12" t="s">
        <v>32</v>
      </c>
      <c r="B110" s="12" t="s">
        <v>1160</v>
      </c>
    </row>
    <row r="111" spans="1:2" x14ac:dyDescent="0.2">
      <c r="A111" s="12" t="s">
        <v>150</v>
      </c>
      <c r="B111" s="12" t="s">
        <v>1161</v>
      </c>
    </row>
    <row r="112" spans="1:2" x14ac:dyDescent="0.2">
      <c r="A112" s="12" t="s">
        <v>151</v>
      </c>
      <c r="B112" s="12" t="s">
        <v>116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8"/>
  <sheetViews>
    <sheetView zoomScaleNormal="100" workbookViewId="0">
      <selection sqref="A1:K1"/>
    </sheetView>
  </sheetViews>
  <sheetFormatPr defaultRowHeight="15" x14ac:dyDescent="0.25"/>
  <cols>
    <col min="1" max="11" width="15.7109375" customWidth="1"/>
    <col min="12" max="12" width="17" bestFit="1" customWidth="1"/>
    <col min="13" max="16" width="15.7109375" customWidth="1"/>
    <col min="18" max="18" width="61.42578125" customWidth="1"/>
    <col min="19" max="19" width="15.42578125" customWidth="1"/>
  </cols>
  <sheetData>
    <row r="1" spans="1:19" x14ac:dyDescent="0.25">
      <c r="A1" s="126" t="s">
        <v>1260</v>
      </c>
      <c r="B1" s="126"/>
      <c r="C1" s="126"/>
      <c r="D1" s="126"/>
      <c r="E1" s="126"/>
      <c r="F1" s="126"/>
      <c r="G1" s="126"/>
      <c r="H1" s="126"/>
      <c r="I1" s="126"/>
      <c r="J1" s="126"/>
      <c r="K1" s="126"/>
    </row>
    <row r="2" spans="1:19" ht="51.75" customHeight="1" x14ac:dyDescent="0.25">
      <c r="A2" s="127" t="s">
        <v>1261</v>
      </c>
      <c r="B2" s="127"/>
      <c r="C2" s="127"/>
      <c r="D2" s="127"/>
      <c r="E2" s="127"/>
      <c r="F2" s="127"/>
      <c r="G2" s="127"/>
      <c r="H2" s="127"/>
      <c r="I2" s="127"/>
      <c r="J2" s="127"/>
      <c r="K2" s="127"/>
      <c r="L2" s="1"/>
      <c r="M2" s="1"/>
      <c r="N2" s="1"/>
      <c r="O2" s="1"/>
      <c r="P2" s="1"/>
    </row>
    <row r="3" spans="1:19" ht="15.75" thickBot="1" x14ac:dyDescent="0.3">
      <c r="A3" s="134"/>
      <c r="B3" s="134"/>
      <c r="C3" s="134"/>
      <c r="D3" s="134"/>
      <c r="E3" s="134"/>
      <c r="F3" s="134"/>
      <c r="G3" s="134"/>
      <c r="H3" s="134"/>
      <c r="I3" s="32"/>
      <c r="J3" s="32"/>
      <c r="K3" s="32"/>
      <c r="L3" s="33"/>
      <c r="M3" s="33"/>
      <c r="N3" s="33"/>
      <c r="O3" s="33"/>
      <c r="P3" s="33"/>
    </row>
    <row r="4" spans="1:19" ht="46.5" customHeight="1" thickBot="1" x14ac:dyDescent="0.3">
      <c r="A4" s="35"/>
      <c r="B4" s="135" t="s">
        <v>84</v>
      </c>
      <c r="C4" s="136"/>
      <c r="D4" s="136"/>
      <c r="E4" s="136"/>
      <c r="F4" s="136"/>
      <c r="G4" s="135" t="s">
        <v>83</v>
      </c>
      <c r="H4" s="136"/>
      <c r="I4" s="136"/>
      <c r="J4" s="136"/>
      <c r="K4" s="136"/>
      <c r="L4" s="137" t="s">
        <v>0</v>
      </c>
      <c r="M4" s="139" t="s">
        <v>1</v>
      </c>
      <c r="N4" s="139"/>
      <c r="O4" s="139"/>
      <c r="P4" s="140"/>
    </row>
    <row r="5" spans="1:19" ht="57.75" customHeight="1" x14ac:dyDescent="0.25">
      <c r="A5" s="130" t="s">
        <v>1228</v>
      </c>
      <c r="B5" s="132" t="s">
        <v>2</v>
      </c>
      <c r="C5" s="133"/>
      <c r="D5" s="36" t="s">
        <v>82</v>
      </c>
      <c r="E5" s="36" t="s">
        <v>1231</v>
      </c>
      <c r="F5" s="36" t="s">
        <v>1232</v>
      </c>
      <c r="G5" s="132" t="s">
        <v>2</v>
      </c>
      <c r="H5" s="133"/>
      <c r="I5" s="36" t="s">
        <v>82</v>
      </c>
      <c r="J5" s="36" t="s">
        <v>1231</v>
      </c>
      <c r="K5" s="36" t="s">
        <v>1232</v>
      </c>
      <c r="L5" s="138"/>
      <c r="M5" s="36" t="s">
        <v>3</v>
      </c>
      <c r="N5" s="36" t="s">
        <v>4</v>
      </c>
      <c r="O5" s="36" t="s">
        <v>1231</v>
      </c>
      <c r="P5" s="37" t="s">
        <v>1232</v>
      </c>
      <c r="R5" s="128" t="s">
        <v>1258</v>
      </c>
      <c r="S5" s="129"/>
    </row>
    <row r="6" spans="1:19" ht="15.75" thickBot="1" x14ac:dyDescent="0.3">
      <c r="A6" s="131"/>
      <c r="B6" s="38" t="s">
        <v>5</v>
      </c>
      <c r="C6" s="39" t="s">
        <v>85</v>
      </c>
      <c r="D6" s="39" t="s">
        <v>86</v>
      </c>
      <c r="E6" s="39" t="s">
        <v>86</v>
      </c>
      <c r="F6" s="40" t="s">
        <v>86</v>
      </c>
      <c r="G6" s="38" t="s">
        <v>5</v>
      </c>
      <c r="H6" s="39" t="s">
        <v>85</v>
      </c>
      <c r="I6" s="39" t="s">
        <v>86</v>
      </c>
      <c r="J6" s="39" t="s">
        <v>86</v>
      </c>
      <c r="K6" s="39" t="s">
        <v>86</v>
      </c>
      <c r="L6" s="41" t="s">
        <v>87</v>
      </c>
      <c r="M6" s="39" t="s">
        <v>86</v>
      </c>
      <c r="N6" s="39" t="s">
        <v>86</v>
      </c>
      <c r="O6" s="39" t="s">
        <v>86</v>
      </c>
      <c r="P6" s="39" t="s">
        <v>86</v>
      </c>
      <c r="Q6" s="3"/>
      <c r="R6" s="4" t="s">
        <v>270</v>
      </c>
      <c r="S6" s="5">
        <v>0.05</v>
      </c>
    </row>
    <row r="7" spans="1:19" x14ac:dyDescent="0.25">
      <c r="A7" s="42" t="s">
        <v>10</v>
      </c>
      <c r="B7" s="46" t="s">
        <v>406</v>
      </c>
      <c r="C7" s="47" t="s">
        <v>407</v>
      </c>
      <c r="D7" s="48">
        <v>6.7472297846232904E-2</v>
      </c>
      <c r="E7" s="69">
        <v>1.35</v>
      </c>
      <c r="F7" s="48" t="s">
        <v>736</v>
      </c>
      <c r="G7" s="46" t="s">
        <v>625</v>
      </c>
      <c r="H7" s="47" t="s">
        <v>626</v>
      </c>
      <c r="I7" s="50">
        <v>0.62623415217032896</v>
      </c>
      <c r="J7" s="49">
        <v>1.1499999999999999</v>
      </c>
      <c r="K7" s="50" t="s">
        <v>784</v>
      </c>
      <c r="L7" s="51" t="str">
        <f t="shared" ref="L7:L38" si="0">IF(AND(D7&lt;$S$8,I7&lt;$S$10), "Replicated", IF(AND(D7&gt;$S$8,I7&lt;$S$10), "Only replication set", IF(AND(D7&lt;$S$8,I7&gt;$S$10), "Only discovery set","")))</f>
        <v/>
      </c>
      <c r="M7" s="68" t="s">
        <v>187</v>
      </c>
      <c r="N7" s="66">
        <v>6.769E-2</v>
      </c>
      <c r="O7" s="49">
        <v>1.29</v>
      </c>
      <c r="P7" s="53" t="s">
        <v>979</v>
      </c>
      <c r="R7" s="4" t="s">
        <v>727</v>
      </c>
      <c r="S7" s="6">
        <v>51</v>
      </c>
    </row>
    <row r="8" spans="1:19" x14ac:dyDescent="0.25">
      <c r="A8" s="42" t="s">
        <v>11</v>
      </c>
      <c r="B8" s="46" t="s">
        <v>408</v>
      </c>
      <c r="C8" s="47" t="s">
        <v>409</v>
      </c>
      <c r="D8" s="48">
        <v>0.104963727537289</v>
      </c>
      <c r="E8" s="69">
        <v>1.3</v>
      </c>
      <c r="F8" s="48" t="s">
        <v>737</v>
      </c>
      <c r="G8" s="46" t="s">
        <v>627</v>
      </c>
      <c r="H8" s="47" t="s">
        <v>628</v>
      </c>
      <c r="I8" s="50">
        <v>0.81240439798271902</v>
      </c>
      <c r="J8" s="49">
        <v>1.07</v>
      </c>
      <c r="K8" s="50" t="s">
        <v>785</v>
      </c>
      <c r="L8" s="51" t="str">
        <f t="shared" si="0"/>
        <v/>
      </c>
      <c r="M8" s="68" t="s">
        <v>203</v>
      </c>
      <c r="N8" s="66">
        <v>0.127</v>
      </c>
      <c r="O8" s="49">
        <v>1.24</v>
      </c>
      <c r="P8" s="53" t="s">
        <v>980</v>
      </c>
      <c r="R8" s="4" t="s">
        <v>729</v>
      </c>
      <c r="S8" s="7">
        <f>S6/S7</f>
        <v>9.8039215686274508E-4</v>
      </c>
    </row>
    <row r="9" spans="1:19" x14ac:dyDescent="0.25">
      <c r="A9" s="42" t="s">
        <v>9</v>
      </c>
      <c r="B9" s="46" t="s">
        <v>410</v>
      </c>
      <c r="C9" s="47" t="s">
        <v>411</v>
      </c>
      <c r="D9" s="48">
        <v>7.7744391588493597E-2</v>
      </c>
      <c r="E9" s="69">
        <v>0.75</v>
      </c>
      <c r="F9" s="48" t="s">
        <v>738</v>
      </c>
      <c r="G9" s="46" t="s">
        <v>629</v>
      </c>
      <c r="H9" s="47" t="s">
        <v>630</v>
      </c>
      <c r="I9" s="50">
        <v>0.80373429026537802</v>
      </c>
      <c r="J9" s="49">
        <v>0.93</v>
      </c>
      <c r="K9" s="50" t="s">
        <v>786</v>
      </c>
      <c r="L9" s="51" t="str">
        <f t="shared" si="0"/>
        <v/>
      </c>
      <c r="M9" s="68" t="s">
        <v>227</v>
      </c>
      <c r="N9" s="66">
        <v>9.8650000000000002E-2</v>
      </c>
      <c r="O9" s="49">
        <v>0.79</v>
      </c>
      <c r="P9" s="53" t="s">
        <v>981</v>
      </c>
      <c r="R9" s="4" t="s">
        <v>272</v>
      </c>
      <c r="S9" s="6">
        <v>28</v>
      </c>
    </row>
    <row r="10" spans="1:19" x14ac:dyDescent="0.25">
      <c r="A10" s="42" t="s">
        <v>6</v>
      </c>
      <c r="B10" s="46" t="s">
        <v>412</v>
      </c>
      <c r="C10" s="47" t="s">
        <v>413</v>
      </c>
      <c r="D10" s="48">
        <v>1.89763416494154E-7</v>
      </c>
      <c r="E10" s="69">
        <v>0.34</v>
      </c>
      <c r="F10" s="48" t="s">
        <v>739</v>
      </c>
      <c r="G10" s="46" t="s">
        <v>631</v>
      </c>
      <c r="H10" s="47" t="s">
        <v>632</v>
      </c>
      <c r="I10" s="50">
        <v>1.6030518626601899E-2</v>
      </c>
      <c r="J10" s="49">
        <v>0.41</v>
      </c>
      <c r="K10" s="50" t="s">
        <v>787</v>
      </c>
      <c r="L10" s="51" t="str">
        <f t="shared" si="0"/>
        <v>Replicated</v>
      </c>
      <c r="M10" s="68" t="s">
        <v>228</v>
      </c>
      <c r="N10" s="66">
        <v>1.0519999999999999E-8</v>
      </c>
      <c r="O10" s="49">
        <v>0.35</v>
      </c>
      <c r="P10" s="53" t="s">
        <v>982</v>
      </c>
      <c r="R10" s="4" t="s">
        <v>1259</v>
      </c>
      <c r="S10" s="5">
        <f>S6</f>
        <v>0.05</v>
      </c>
    </row>
    <row r="11" spans="1:19" x14ac:dyDescent="0.25">
      <c r="A11" s="42" t="s">
        <v>7</v>
      </c>
      <c r="B11" s="46" t="s">
        <v>414</v>
      </c>
      <c r="C11" s="47" t="s">
        <v>415</v>
      </c>
      <c r="D11" s="48">
        <v>7.7906289226105592E-6</v>
      </c>
      <c r="E11" s="69">
        <v>2.31</v>
      </c>
      <c r="F11" s="48" t="s">
        <v>740</v>
      </c>
      <c r="G11" s="46" t="s">
        <v>633</v>
      </c>
      <c r="H11" s="47" t="s">
        <v>634</v>
      </c>
      <c r="I11" s="50">
        <v>5.3919595670722603E-2</v>
      </c>
      <c r="J11" s="49">
        <v>1.91</v>
      </c>
      <c r="K11" s="50" t="s">
        <v>788</v>
      </c>
      <c r="L11" s="51" t="str">
        <f t="shared" si="0"/>
        <v>Only discovery set</v>
      </c>
      <c r="M11" s="68" t="s">
        <v>229</v>
      </c>
      <c r="N11" s="66">
        <v>1.277E-6</v>
      </c>
      <c r="O11" s="49">
        <v>2.2000000000000002</v>
      </c>
      <c r="P11" s="53" t="s">
        <v>983</v>
      </c>
      <c r="R11" s="4" t="s">
        <v>728</v>
      </c>
      <c r="S11" s="8">
        <v>25</v>
      </c>
    </row>
    <row r="12" spans="1:19" ht="15.75" thickBot="1" x14ac:dyDescent="0.3">
      <c r="A12" s="42" t="s">
        <v>8</v>
      </c>
      <c r="B12" s="46" t="s">
        <v>416</v>
      </c>
      <c r="C12" s="47" t="s">
        <v>417</v>
      </c>
      <c r="D12" s="48">
        <v>5.6319085806533996E-9</v>
      </c>
      <c r="E12" s="69">
        <v>6.52</v>
      </c>
      <c r="F12" s="48" t="s">
        <v>730</v>
      </c>
      <c r="G12" s="46" t="s">
        <v>635</v>
      </c>
      <c r="H12" s="47" t="s">
        <v>636</v>
      </c>
      <c r="I12" s="50">
        <v>4.3375298763517599E-3</v>
      </c>
      <c r="J12" s="49">
        <v>5.22</v>
      </c>
      <c r="K12" s="50" t="s">
        <v>780</v>
      </c>
      <c r="L12" s="51" t="str">
        <f t="shared" si="0"/>
        <v>Replicated</v>
      </c>
      <c r="M12" s="68" t="s">
        <v>230</v>
      </c>
      <c r="N12" s="66">
        <v>9.2090000000000002E-11</v>
      </c>
      <c r="O12" s="49">
        <v>6.19</v>
      </c>
      <c r="P12" s="53" t="s">
        <v>984</v>
      </c>
      <c r="R12" s="9" t="s">
        <v>271</v>
      </c>
      <c r="S12" s="10">
        <v>23</v>
      </c>
    </row>
    <row r="13" spans="1:19" x14ac:dyDescent="0.25">
      <c r="A13" s="42" t="s">
        <v>12</v>
      </c>
      <c r="B13" s="46" t="s">
        <v>418</v>
      </c>
      <c r="C13" s="47" t="s">
        <v>419</v>
      </c>
      <c r="D13" s="48">
        <v>6.9215295770646196E-5</v>
      </c>
      <c r="E13" s="69">
        <v>2.15</v>
      </c>
      <c r="F13" s="48" t="s">
        <v>734</v>
      </c>
      <c r="G13" s="46" t="s">
        <v>637</v>
      </c>
      <c r="H13" s="47" t="s">
        <v>638</v>
      </c>
      <c r="I13" s="50">
        <v>6.4522644428359893E-2</v>
      </c>
      <c r="J13" s="49">
        <v>1.78</v>
      </c>
      <c r="K13" s="50" t="s">
        <v>782</v>
      </c>
      <c r="L13" s="51" t="str">
        <f t="shared" si="0"/>
        <v>Only discovery set</v>
      </c>
      <c r="M13" s="68" t="s">
        <v>231</v>
      </c>
      <c r="N13" s="66">
        <v>1.3200000000000001E-5</v>
      </c>
      <c r="O13" s="49">
        <v>2.04</v>
      </c>
      <c r="P13" s="53" t="s">
        <v>985</v>
      </c>
    </row>
    <row r="14" spans="1:19" x14ac:dyDescent="0.25">
      <c r="A14" s="42" t="s">
        <v>13</v>
      </c>
      <c r="B14" s="46" t="s">
        <v>420</v>
      </c>
      <c r="C14" s="47" t="s">
        <v>421</v>
      </c>
      <c r="D14" s="48">
        <v>2.3722662941977599E-7</v>
      </c>
      <c r="E14" s="69">
        <v>11.94</v>
      </c>
      <c r="F14" s="48" t="s">
        <v>731</v>
      </c>
      <c r="G14" s="46" t="s">
        <v>639</v>
      </c>
      <c r="H14" s="47" t="s">
        <v>640</v>
      </c>
      <c r="I14" s="50">
        <v>2.3550778286067701E-3</v>
      </c>
      <c r="J14" s="49">
        <v>20.95</v>
      </c>
      <c r="K14" s="50" t="s">
        <v>783</v>
      </c>
      <c r="L14" s="51" t="str">
        <f t="shared" si="0"/>
        <v>Replicated</v>
      </c>
      <c r="M14" s="68" t="s">
        <v>232</v>
      </c>
      <c r="N14" s="66">
        <v>2.3060000000000001E-9</v>
      </c>
      <c r="O14" s="49">
        <v>13.27</v>
      </c>
      <c r="P14" s="53" t="s">
        <v>986</v>
      </c>
    </row>
    <row r="15" spans="1:19" x14ac:dyDescent="0.25">
      <c r="A15" s="42" t="s">
        <v>129</v>
      </c>
      <c r="B15" s="46" t="s">
        <v>422</v>
      </c>
      <c r="C15" s="47" t="s">
        <v>423</v>
      </c>
      <c r="D15" s="48">
        <v>3.0752974710502699E-7</v>
      </c>
      <c r="E15" s="69">
        <v>0.35</v>
      </c>
      <c r="F15" s="48" t="s">
        <v>741</v>
      </c>
      <c r="G15" s="46" t="s">
        <v>641</v>
      </c>
      <c r="H15" s="47" t="s">
        <v>642</v>
      </c>
      <c r="I15" s="50">
        <v>3.75417380414131E-2</v>
      </c>
      <c r="J15" s="49">
        <v>0.5</v>
      </c>
      <c r="K15" s="50" t="s">
        <v>789</v>
      </c>
      <c r="L15" s="51" t="str">
        <f t="shared" si="0"/>
        <v>Replicated</v>
      </c>
      <c r="M15" s="68" t="s">
        <v>233</v>
      </c>
      <c r="N15" s="66">
        <v>5.1200000000000002E-8</v>
      </c>
      <c r="O15" s="49">
        <v>0.39</v>
      </c>
      <c r="P15" s="53" t="s">
        <v>987</v>
      </c>
    </row>
    <row r="16" spans="1:19" x14ac:dyDescent="0.25">
      <c r="A16" s="42" t="s">
        <v>21</v>
      </c>
      <c r="B16" s="46" t="s">
        <v>424</v>
      </c>
      <c r="C16" s="47" t="s">
        <v>425</v>
      </c>
      <c r="D16" s="48">
        <v>0.45260398620452602</v>
      </c>
      <c r="E16" s="69">
        <v>0.89</v>
      </c>
      <c r="F16" s="48" t="s">
        <v>742</v>
      </c>
      <c r="G16" s="46" t="s">
        <v>643</v>
      </c>
      <c r="H16" s="47" t="s">
        <v>644</v>
      </c>
      <c r="I16" s="50">
        <v>0.19652033317526399</v>
      </c>
      <c r="J16" s="49">
        <v>0.52</v>
      </c>
      <c r="K16" s="50" t="s">
        <v>790</v>
      </c>
      <c r="L16" s="51" t="str">
        <f t="shared" si="0"/>
        <v/>
      </c>
      <c r="M16" s="68" t="s">
        <v>234</v>
      </c>
      <c r="N16" s="66">
        <v>0.27429999999999999</v>
      </c>
      <c r="O16" s="49">
        <v>0.85</v>
      </c>
      <c r="P16" s="53" t="s">
        <v>988</v>
      </c>
    </row>
    <row r="17" spans="1:16" x14ac:dyDescent="0.25">
      <c r="A17" s="42" t="s">
        <v>15</v>
      </c>
      <c r="B17" s="46" t="s">
        <v>426</v>
      </c>
      <c r="C17" s="47" t="s">
        <v>427</v>
      </c>
      <c r="D17" s="48">
        <v>0.30068027412351001</v>
      </c>
      <c r="E17" s="69">
        <v>1.18</v>
      </c>
      <c r="F17" s="48" t="s">
        <v>743</v>
      </c>
      <c r="G17" s="46" t="s">
        <v>645</v>
      </c>
      <c r="H17" s="47" t="s">
        <v>646</v>
      </c>
      <c r="I17" s="50">
        <v>0.58297797960630204</v>
      </c>
      <c r="J17" s="49">
        <v>0.86</v>
      </c>
      <c r="K17" s="50" t="s">
        <v>791</v>
      </c>
      <c r="L17" s="51" t="str">
        <f t="shared" si="0"/>
        <v/>
      </c>
      <c r="M17" s="68" t="s">
        <v>236</v>
      </c>
      <c r="N17" s="66">
        <v>0.52010000000000001</v>
      </c>
      <c r="O17" s="49">
        <v>1.0900000000000001</v>
      </c>
      <c r="P17" s="53" t="s">
        <v>989</v>
      </c>
    </row>
    <row r="18" spans="1:16" x14ac:dyDescent="0.25">
      <c r="A18" s="42" t="s">
        <v>16</v>
      </c>
      <c r="B18" s="46" t="s">
        <v>428</v>
      </c>
      <c r="C18" s="47" t="s">
        <v>429</v>
      </c>
      <c r="D18" s="48">
        <v>7.9097960187377892E-6</v>
      </c>
      <c r="E18" s="69">
        <v>2.31</v>
      </c>
      <c r="F18" s="48" t="s">
        <v>744</v>
      </c>
      <c r="G18" s="46" t="s">
        <v>647</v>
      </c>
      <c r="H18" s="47" t="s">
        <v>648</v>
      </c>
      <c r="I18" s="50">
        <v>8.0326759568262601E-3</v>
      </c>
      <c r="J18" s="49">
        <v>2.4300000000000002</v>
      </c>
      <c r="K18" s="50" t="s">
        <v>792</v>
      </c>
      <c r="L18" s="51" t="str">
        <f t="shared" si="0"/>
        <v>Replicated</v>
      </c>
      <c r="M18" s="68" t="s">
        <v>237</v>
      </c>
      <c r="N18" s="66">
        <v>2.0660000000000001E-7</v>
      </c>
      <c r="O18" s="49">
        <v>2.34</v>
      </c>
      <c r="P18" s="53" t="s">
        <v>990</v>
      </c>
    </row>
    <row r="19" spans="1:16" x14ac:dyDescent="0.25">
      <c r="A19" s="42" t="s">
        <v>130</v>
      </c>
      <c r="B19" s="46" t="s">
        <v>430</v>
      </c>
      <c r="C19" s="47" t="s">
        <v>431</v>
      </c>
      <c r="D19" s="48">
        <v>1.9013729058846499E-4</v>
      </c>
      <c r="E19" s="69">
        <v>1.93</v>
      </c>
      <c r="F19" s="48" t="s">
        <v>745</v>
      </c>
      <c r="G19" s="46" t="s">
        <v>649</v>
      </c>
      <c r="H19" s="47" t="s">
        <v>650</v>
      </c>
      <c r="I19" s="50">
        <v>6.4176600125583697E-3</v>
      </c>
      <c r="J19" s="49">
        <v>2.54</v>
      </c>
      <c r="K19" s="50" t="s">
        <v>793</v>
      </c>
      <c r="L19" s="51" t="str">
        <f t="shared" si="0"/>
        <v>Replicated</v>
      </c>
      <c r="M19" s="68" t="s">
        <v>231</v>
      </c>
      <c r="N19" s="66">
        <v>4.9969999999999998E-6</v>
      </c>
      <c r="O19" s="49">
        <v>2.04</v>
      </c>
      <c r="P19" s="53" t="s">
        <v>991</v>
      </c>
    </row>
    <row r="20" spans="1:16" x14ac:dyDescent="0.25">
      <c r="A20" s="42" t="s">
        <v>14</v>
      </c>
      <c r="B20" s="46" t="s">
        <v>433</v>
      </c>
      <c r="C20" s="47" t="s">
        <v>434</v>
      </c>
      <c r="D20" s="48">
        <v>7.6064585908929505E-7</v>
      </c>
      <c r="E20" s="69">
        <v>5.15</v>
      </c>
      <c r="F20" s="48" t="s">
        <v>732</v>
      </c>
      <c r="G20" s="46" t="s">
        <v>651</v>
      </c>
      <c r="H20" s="47" t="s">
        <v>652</v>
      </c>
      <c r="I20" s="50">
        <v>4.1038866963766796E-3</v>
      </c>
      <c r="J20" s="49">
        <v>6.16</v>
      </c>
      <c r="K20" s="50" t="s">
        <v>781</v>
      </c>
      <c r="L20" s="51" t="str">
        <f t="shared" si="0"/>
        <v>Replicated</v>
      </c>
      <c r="M20" s="68" t="s">
        <v>238</v>
      </c>
      <c r="N20" s="66">
        <v>1.1150000000000001E-8</v>
      </c>
      <c r="O20" s="49">
        <v>5.35</v>
      </c>
      <c r="P20" s="53" t="s">
        <v>992</v>
      </c>
    </row>
    <row r="21" spans="1:16" x14ac:dyDescent="0.25">
      <c r="A21" s="42" t="s">
        <v>131</v>
      </c>
      <c r="B21" s="46" t="s">
        <v>435</v>
      </c>
      <c r="C21" s="47" t="s">
        <v>436</v>
      </c>
      <c r="D21" s="48">
        <v>8.5326916346047601E-5</v>
      </c>
      <c r="E21" s="69">
        <v>2.2999999999999998</v>
      </c>
      <c r="F21" s="48" t="s">
        <v>746</v>
      </c>
      <c r="G21" s="46" t="s">
        <v>653</v>
      </c>
      <c r="H21" s="47" t="s">
        <v>654</v>
      </c>
      <c r="I21" s="50">
        <v>4.2136255897994102E-3</v>
      </c>
      <c r="J21" s="49">
        <v>3.05</v>
      </c>
      <c r="K21" s="50" t="s">
        <v>794</v>
      </c>
      <c r="L21" s="51" t="str">
        <f t="shared" si="0"/>
        <v>Replicated</v>
      </c>
      <c r="M21" s="68" t="s">
        <v>239</v>
      </c>
      <c r="N21" s="66">
        <v>1.4470000000000001E-6</v>
      </c>
      <c r="O21" s="49">
        <v>2.4500000000000002</v>
      </c>
      <c r="P21" s="53" t="s">
        <v>993</v>
      </c>
    </row>
    <row r="22" spans="1:16" x14ac:dyDescent="0.25">
      <c r="A22" s="42" t="s">
        <v>17</v>
      </c>
      <c r="B22" s="46" t="s">
        <v>437</v>
      </c>
      <c r="C22" s="47" t="s">
        <v>438</v>
      </c>
      <c r="D22" s="48">
        <v>9.3070915732087808E-3</v>
      </c>
      <c r="E22" s="69">
        <v>1.58</v>
      </c>
      <c r="F22" s="48" t="s">
        <v>747</v>
      </c>
      <c r="G22" s="46" t="s">
        <v>655</v>
      </c>
      <c r="H22" s="47" t="s">
        <v>656</v>
      </c>
      <c r="I22" s="50">
        <v>0.84200277115063904</v>
      </c>
      <c r="J22" s="49">
        <v>0.95</v>
      </c>
      <c r="K22" s="50" t="s">
        <v>795</v>
      </c>
      <c r="L22" s="51" t="str">
        <f t="shared" si="0"/>
        <v/>
      </c>
      <c r="M22" s="68" t="s">
        <v>240</v>
      </c>
      <c r="N22" s="66">
        <v>3.5659999999999997E-2</v>
      </c>
      <c r="O22" s="49">
        <v>1.37</v>
      </c>
      <c r="P22" s="53" t="s">
        <v>994</v>
      </c>
    </row>
    <row r="23" spans="1:16" x14ac:dyDescent="0.25">
      <c r="A23" s="42" t="s">
        <v>18</v>
      </c>
      <c r="B23" s="46" t="s">
        <v>439</v>
      </c>
      <c r="C23" s="47" t="s">
        <v>440</v>
      </c>
      <c r="D23" s="48">
        <v>7.5307270499031696E-7</v>
      </c>
      <c r="E23" s="69">
        <v>2.79</v>
      </c>
      <c r="F23" s="48" t="s">
        <v>735</v>
      </c>
      <c r="G23" s="46" t="s">
        <v>657</v>
      </c>
      <c r="H23" s="47" t="s">
        <v>658</v>
      </c>
      <c r="I23" s="50">
        <v>1.48635363897E-2</v>
      </c>
      <c r="J23" s="49">
        <v>2.34</v>
      </c>
      <c r="K23" s="50" t="s">
        <v>796</v>
      </c>
      <c r="L23" s="51" t="str">
        <f t="shared" si="0"/>
        <v>Replicated</v>
      </c>
      <c r="M23" s="68" t="s">
        <v>241</v>
      </c>
      <c r="N23" s="66">
        <v>3.854E-8</v>
      </c>
      <c r="O23" s="49">
        <v>2.67</v>
      </c>
      <c r="P23" s="53" t="s">
        <v>995</v>
      </c>
    </row>
    <row r="24" spans="1:16" x14ac:dyDescent="0.25">
      <c r="A24" s="42" t="s">
        <v>19</v>
      </c>
      <c r="B24" s="46" t="s">
        <v>441</v>
      </c>
      <c r="C24" s="47" t="s">
        <v>442</v>
      </c>
      <c r="D24" s="48">
        <v>4.7461735239367998E-7</v>
      </c>
      <c r="E24" s="69">
        <v>2.71</v>
      </c>
      <c r="F24" s="48" t="s">
        <v>748</v>
      </c>
      <c r="G24" s="46" t="s">
        <v>659</v>
      </c>
      <c r="H24" s="47" t="s">
        <v>660</v>
      </c>
      <c r="I24" s="50">
        <v>5.7473595047188696E-3</v>
      </c>
      <c r="J24" s="49">
        <v>2.58</v>
      </c>
      <c r="K24" s="50" t="s">
        <v>797</v>
      </c>
      <c r="L24" s="51" t="str">
        <f t="shared" si="0"/>
        <v>Replicated</v>
      </c>
      <c r="M24" s="68" t="s">
        <v>242</v>
      </c>
      <c r="N24" s="66">
        <v>9.3230000000000002E-9</v>
      </c>
      <c r="O24" s="49">
        <v>2.68</v>
      </c>
      <c r="P24" s="53" t="s">
        <v>996</v>
      </c>
    </row>
    <row r="25" spans="1:16" x14ac:dyDescent="0.25">
      <c r="A25" s="42" t="s">
        <v>132</v>
      </c>
      <c r="B25" s="46" t="s">
        <v>443</v>
      </c>
      <c r="C25" s="47" t="s">
        <v>444</v>
      </c>
      <c r="D25" s="48">
        <v>6.4047535463744395E-5</v>
      </c>
      <c r="E25" s="69">
        <v>2.0499999999999998</v>
      </c>
      <c r="F25" s="48" t="s">
        <v>749</v>
      </c>
      <c r="G25" s="46" t="s">
        <v>661</v>
      </c>
      <c r="H25" s="47" t="s">
        <v>662</v>
      </c>
      <c r="I25" s="50">
        <v>7.3957148629222799E-3</v>
      </c>
      <c r="J25" s="49">
        <v>2.4700000000000002</v>
      </c>
      <c r="K25" s="50" t="s">
        <v>798</v>
      </c>
      <c r="L25" s="51" t="str">
        <f t="shared" si="0"/>
        <v>Replicated</v>
      </c>
      <c r="M25" s="68" t="s">
        <v>243</v>
      </c>
      <c r="N25" s="66">
        <v>1.7E-6</v>
      </c>
      <c r="O25" s="49">
        <v>2.13</v>
      </c>
      <c r="P25" s="53" t="s">
        <v>997</v>
      </c>
    </row>
    <row r="26" spans="1:16" x14ac:dyDescent="0.25">
      <c r="A26" s="42" t="s">
        <v>20</v>
      </c>
      <c r="B26" s="46" t="s">
        <v>445</v>
      </c>
      <c r="C26" s="47" t="s">
        <v>446</v>
      </c>
      <c r="D26" s="48">
        <v>4.7314526292503902E-3</v>
      </c>
      <c r="E26" s="69">
        <v>1.66</v>
      </c>
      <c r="F26" s="48" t="s">
        <v>750</v>
      </c>
      <c r="G26" s="46" t="s">
        <v>663</v>
      </c>
      <c r="H26" s="47" t="s">
        <v>664</v>
      </c>
      <c r="I26" s="50">
        <v>0.94967944417688899</v>
      </c>
      <c r="J26" s="49">
        <v>0.98</v>
      </c>
      <c r="K26" s="50" t="s">
        <v>799</v>
      </c>
      <c r="L26" s="51" t="str">
        <f t="shared" si="0"/>
        <v/>
      </c>
      <c r="M26" s="68" t="s">
        <v>244</v>
      </c>
      <c r="N26" s="66">
        <v>1.8960000000000001E-2</v>
      </c>
      <c r="O26" s="49">
        <v>1.42</v>
      </c>
      <c r="P26" s="53" t="s">
        <v>998</v>
      </c>
    </row>
    <row r="27" spans="1:16" x14ac:dyDescent="0.25">
      <c r="A27" s="42" t="s">
        <v>133</v>
      </c>
      <c r="B27" s="46" t="s">
        <v>447</v>
      </c>
      <c r="C27" s="47" t="s">
        <v>448</v>
      </c>
      <c r="D27" s="48">
        <v>2.42234673706655E-4</v>
      </c>
      <c r="E27" s="69">
        <v>1.9</v>
      </c>
      <c r="F27" s="48" t="s">
        <v>751</v>
      </c>
      <c r="G27" s="46" t="s">
        <v>665</v>
      </c>
      <c r="H27" s="47" t="s">
        <v>666</v>
      </c>
      <c r="I27" s="50">
        <v>5.6041663815429802E-3</v>
      </c>
      <c r="J27" s="49">
        <v>2.61</v>
      </c>
      <c r="K27" s="50" t="s">
        <v>800</v>
      </c>
      <c r="L27" s="51" t="str">
        <f t="shared" si="0"/>
        <v>Replicated</v>
      </c>
      <c r="M27" s="68" t="s">
        <v>231</v>
      </c>
      <c r="N27" s="66">
        <v>6.0560000000000001E-6</v>
      </c>
      <c r="O27" s="49">
        <v>2.0299999999999998</v>
      </c>
      <c r="P27" s="53" t="s">
        <v>999</v>
      </c>
    </row>
    <row r="28" spans="1:16" x14ac:dyDescent="0.25">
      <c r="A28" s="42" t="s">
        <v>22</v>
      </c>
      <c r="B28" s="46" t="s">
        <v>449</v>
      </c>
      <c r="C28" s="47" t="s">
        <v>450</v>
      </c>
      <c r="D28" s="48">
        <v>0.78562673679140704</v>
      </c>
      <c r="E28" s="69">
        <v>1.04</v>
      </c>
      <c r="F28" s="48" t="s">
        <v>752</v>
      </c>
      <c r="G28" s="46" t="s">
        <v>667</v>
      </c>
      <c r="H28" s="47" t="s">
        <v>668</v>
      </c>
      <c r="I28" s="50">
        <v>0.25608941442821498</v>
      </c>
      <c r="J28" s="49">
        <v>0.63</v>
      </c>
      <c r="K28" s="50" t="s">
        <v>801</v>
      </c>
      <c r="L28" s="51" t="str">
        <f t="shared" si="0"/>
        <v/>
      </c>
      <c r="M28" s="68" t="s">
        <v>181</v>
      </c>
      <c r="N28" s="66">
        <v>0.87949999999999995</v>
      </c>
      <c r="O28" s="49">
        <v>0.98</v>
      </c>
      <c r="P28" s="53" t="s">
        <v>1000</v>
      </c>
    </row>
    <row r="29" spans="1:16" x14ac:dyDescent="0.25">
      <c r="A29" s="42" t="s">
        <v>24</v>
      </c>
      <c r="B29" s="46" t="s">
        <v>451</v>
      </c>
      <c r="C29" s="47" t="s">
        <v>452</v>
      </c>
      <c r="D29" s="48">
        <v>0.57681809107769899</v>
      </c>
      <c r="E29" s="69">
        <v>1.0900000000000001</v>
      </c>
      <c r="F29" s="48" t="s">
        <v>753</v>
      </c>
      <c r="G29" s="46" t="s">
        <v>669</v>
      </c>
      <c r="H29" s="47" t="s">
        <v>670</v>
      </c>
      <c r="I29" s="50">
        <v>0.47172414498849902</v>
      </c>
      <c r="J29" s="49">
        <v>0.72</v>
      </c>
      <c r="K29" s="50" t="s">
        <v>802</v>
      </c>
      <c r="L29" s="51" t="str">
        <f t="shared" si="0"/>
        <v/>
      </c>
      <c r="M29" s="68" t="s">
        <v>245</v>
      </c>
      <c r="N29" s="66">
        <v>0.76400000000000001</v>
      </c>
      <c r="O29" s="49">
        <v>1.05</v>
      </c>
      <c r="P29" s="53" t="s">
        <v>1001</v>
      </c>
    </row>
    <row r="30" spans="1:16" x14ac:dyDescent="0.25">
      <c r="A30" s="42" t="s">
        <v>23</v>
      </c>
      <c r="B30" s="46" t="s">
        <v>453</v>
      </c>
      <c r="C30" s="47" t="s">
        <v>454</v>
      </c>
      <c r="D30" s="48">
        <v>0.30060010925848502</v>
      </c>
      <c r="E30" s="69">
        <v>0.85</v>
      </c>
      <c r="F30" s="48" t="s">
        <v>754</v>
      </c>
      <c r="G30" s="46" t="s">
        <v>671</v>
      </c>
      <c r="H30" s="47" t="s">
        <v>672</v>
      </c>
      <c r="I30" s="50">
        <v>0.104664961564333</v>
      </c>
      <c r="J30" s="49">
        <v>0.57999999999999996</v>
      </c>
      <c r="K30" s="50" t="s">
        <v>803</v>
      </c>
      <c r="L30" s="51" t="str">
        <f t="shared" si="0"/>
        <v/>
      </c>
      <c r="M30" s="68" t="s">
        <v>227</v>
      </c>
      <c r="N30" s="66">
        <v>0.1041</v>
      </c>
      <c r="O30" s="49">
        <v>0.8</v>
      </c>
      <c r="P30" s="53" t="s">
        <v>1002</v>
      </c>
    </row>
    <row r="31" spans="1:16" x14ac:dyDescent="0.25">
      <c r="A31" s="42" t="s">
        <v>25</v>
      </c>
      <c r="B31" s="46" t="s">
        <v>455</v>
      </c>
      <c r="C31" s="47" t="s">
        <v>456</v>
      </c>
      <c r="D31" s="48">
        <v>2.7392501171742401E-2</v>
      </c>
      <c r="E31" s="69">
        <v>1.43</v>
      </c>
      <c r="F31" s="48" t="s">
        <v>755</v>
      </c>
      <c r="G31" s="46" t="s">
        <v>673</v>
      </c>
      <c r="H31" s="47" t="s">
        <v>674</v>
      </c>
      <c r="I31" s="50">
        <v>0.21816312347425201</v>
      </c>
      <c r="J31" s="49">
        <v>1.43</v>
      </c>
      <c r="K31" s="50" t="s">
        <v>804</v>
      </c>
      <c r="L31" s="51" t="str">
        <f t="shared" si="0"/>
        <v/>
      </c>
      <c r="M31" s="68" t="s">
        <v>235</v>
      </c>
      <c r="N31" s="66">
        <v>1.153E-2</v>
      </c>
      <c r="O31" s="49">
        <v>1.43</v>
      </c>
      <c r="P31" s="53" t="s">
        <v>1003</v>
      </c>
    </row>
    <row r="32" spans="1:16" x14ac:dyDescent="0.25">
      <c r="A32" s="42" t="s">
        <v>134</v>
      </c>
      <c r="B32" s="46" t="s">
        <v>457</v>
      </c>
      <c r="C32" s="47" t="s">
        <v>458</v>
      </c>
      <c r="D32" s="48">
        <v>0.54216924363114904</v>
      </c>
      <c r="E32" s="69">
        <v>1.1000000000000001</v>
      </c>
      <c r="F32" s="48" t="s">
        <v>753</v>
      </c>
      <c r="G32" s="46" t="s">
        <v>675</v>
      </c>
      <c r="H32" s="47" t="s">
        <v>676</v>
      </c>
      <c r="I32" s="50">
        <v>0.64808963827990995</v>
      </c>
      <c r="J32" s="49">
        <v>1.1399999999999999</v>
      </c>
      <c r="K32" s="50" t="s">
        <v>805</v>
      </c>
      <c r="L32" s="51" t="str">
        <f t="shared" si="0"/>
        <v/>
      </c>
      <c r="M32" s="68" t="s">
        <v>183</v>
      </c>
      <c r="N32" s="66">
        <v>0.45090000000000002</v>
      </c>
      <c r="O32" s="49">
        <v>1.1100000000000001</v>
      </c>
      <c r="P32" s="53" t="s">
        <v>1004</v>
      </c>
    </row>
    <row r="33" spans="1:16" x14ac:dyDescent="0.25">
      <c r="A33" s="42" t="s">
        <v>135</v>
      </c>
      <c r="B33" s="46" t="s">
        <v>459</v>
      </c>
      <c r="C33" s="47" t="s">
        <v>460</v>
      </c>
      <c r="D33" s="48">
        <v>0.116681005175599</v>
      </c>
      <c r="E33" s="69">
        <v>0.78</v>
      </c>
      <c r="F33" s="48" t="s">
        <v>756</v>
      </c>
      <c r="G33" s="46" t="s">
        <v>677</v>
      </c>
      <c r="H33" s="47" t="s">
        <v>678</v>
      </c>
      <c r="I33" s="50">
        <v>0.12084993999353399</v>
      </c>
      <c r="J33" s="49">
        <v>0.63</v>
      </c>
      <c r="K33" s="50" t="s">
        <v>806</v>
      </c>
      <c r="L33" s="51" t="str">
        <f t="shared" si="0"/>
        <v/>
      </c>
      <c r="M33" s="68" t="s">
        <v>246</v>
      </c>
      <c r="N33" s="66">
        <v>3.4419999999999999E-2</v>
      </c>
      <c r="O33" s="49">
        <v>0.75</v>
      </c>
      <c r="P33" s="53" t="s">
        <v>1005</v>
      </c>
    </row>
    <row r="34" spans="1:16" x14ac:dyDescent="0.25">
      <c r="A34" s="42" t="s">
        <v>27</v>
      </c>
      <c r="B34" s="46" t="s">
        <v>461</v>
      </c>
      <c r="C34" s="47" t="s">
        <v>462</v>
      </c>
      <c r="D34" s="48">
        <v>3.5288273532656602E-4</v>
      </c>
      <c r="E34" s="69">
        <v>1.9</v>
      </c>
      <c r="F34" s="48" t="s">
        <v>757</v>
      </c>
      <c r="G34" s="46" t="s">
        <v>679</v>
      </c>
      <c r="H34" s="47" t="s">
        <v>680</v>
      </c>
      <c r="I34" s="50">
        <v>0.151625502188352</v>
      </c>
      <c r="J34" s="49">
        <v>1.53</v>
      </c>
      <c r="K34" s="50" t="s">
        <v>807</v>
      </c>
      <c r="L34" s="51" t="str">
        <f t="shared" si="0"/>
        <v>Only discovery set</v>
      </c>
      <c r="M34" s="68" t="s">
        <v>247</v>
      </c>
      <c r="N34" s="66">
        <v>1.459E-4</v>
      </c>
      <c r="O34" s="49">
        <v>1.79</v>
      </c>
      <c r="P34" s="53" t="s">
        <v>1006</v>
      </c>
    </row>
    <row r="35" spans="1:16" x14ac:dyDescent="0.25">
      <c r="A35" s="42" t="s">
        <v>136</v>
      </c>
      <c r="B35" s="46" t="s">
        <v>463</v>
      </c>
      <c r="C35" s="47" t="s">
        <v>464</v>
      </c>
      <c r="D35" s="48">
        <v>0.21249624795265601</v>
      </c>
      <c r="E35" s="69">
        <v>0.82</v>
      </c>
      <c r="F35" s="48" t="s">
        <v>758</v>
      </c>
      <c r="G35" s="46" t="s">
        <v>681</v>
      </c>
      <c r="H35" s="47" t="s">
        <v>682</v>
      </c>
      <c r="I35" s="50">
        <v>0.140676311206472</v>
      </c>
      <c r="J35" s="49">
        <v>0.64</v>
      </c>
      <c r="K35" s="50" t="s">
        <v>808</v>
      </c>
      <c r="L35" s="51" t="str">
        <f t="shared" si="0"/>
        <v/>
      </c>
      <c r="M35" s="68" t="s">
        <v>248</v>
      </c>
      <c r="N35" s="66">
        <v>7.3609999999999995E-2</v>
      </c>
      <c r="O35" s="49">
        <v>0.78</v>
      </c>
      <c r="P35" s="53" t="s">
        <v>1007</v>
      </c>
    </row>
    <row r="36" spans="1:16" x14ac:dyDescent="0.25">
      <c r="A36" s="42" t="s">
        <v>137</v>
      </c>
      <c r="B36" s="46" t="s">
        <v>465</v>
      </c>
      <c r="C36" s="47" t="s">
        <v>466</v>
      </c>
      <c r="D36" s="48">
        <v>1.21516710179022E-4</v>
      </c>
      <c r="E36" s="69">
        <v>0.51</v>
      </c>
      <c r="F36" s="48" t="s">
        <v>759</v>
      </c>
      <c r="G36" s="46" t="s">
        <v>683</v>
      </c>
      <c r="H36" s="47" t="s">
        <v>684</v>
      </c>
      <c r="I36" s="50">
        <v>6.3578967187123796E-3</v>
      </c>
      <c r="J36" s="49">
        <v>0.39</v>
      </c>
      <c r="K36" s="50" t="s">
        <v>809</v>
      </c>
      <c r="L36" s="51" t="str">
        <f t="shared" si="0"/>
        <v>Replicated</v>
      </c>
      <c r="M36" s="68" t="s">
        <v>249</v>
      </c>
      <c r="N36" s="66">
        <v>3.0709999999999999E-6</v>
      </c>
      <c r="O36" s="49">
        <v>0.48</v>
      </c>
      <c r="P36" s="53" t="s">
        <v>1008</v>
      </c>
    </row>
    <row r="37" spans="1:16" x14ac:dyDescent="0.25">
      <c r="A37" s="42" t="s">
        <v>26</v>
      </c>
      <c r="B37" s="46" t="s">
        <v>467</v>
      </c>
      <c r="C37" s="47" t="s">
        <v>468</v>
      </c>
      <c r="D37" s="48">
        <v>1.4197315651993099E-3</v>
      </c>
      <c r="E37" s="69">
        <v>1.72</v>
      </c>
      <c r="F37" s="48" t="s">
        <v>760</v>
      </c>
      <c r="G37" s="46" t="s">
        <v>685</v>
      </c>
      <c r="H37" s="47" t="s">
        <v>686</v>
      </c>
      <c r="I37" s="50">
        <v>0.39488027809357001</v>
      </c>
      <c r="J37" s="49">
        <v>1.28</v>
      </c>
      <c r="K37" s="50" t="s">
        <v>810</v>
      </c>
      <c r="L37" s="51" t="str">
        <f t="shared" si="0"/>
        <v/>
      </c>
      <c r="M37" s="68" t="s">
        <v>250</v>
      </c>
      <c r="N37" s="66">
        <v>1.48E-3</v>
      </c>
      <c r="O37" s="49">
        <v>1.59</v>
      </c>
      <c r="P37" s="53" t="s">
        <v>1009</v>
      </c>
    </row>
    <row r="38" spans="1:16" x14ac:dyDescent="0.25">
      <c r="A38" s="42" t="s">
        <v>138</v>
      </c>
      <c r="B38" s="46" t="s">
        <v>469</v>
      </c>
      <c r="C38" s="47" t="s">
        <v>470</v>
      </c>
      <c r="D38" s="48">
        <v>6.66717688494122E-4</v>
      </c>
      <c r="E38" s="69">
        <v>1.97</v>
      </c>
      <c r="F38" s="48" t="s">
        <v>761</v>
      </c>
      <c r="G38" s="46" t="s">
        <v>687</v>
      </c>
      <c r="H38" s="47" t="s">
        <v>688</v>
      </c>
      <c r="I38" s="50">
        <v>4.2032711993381502E-2</v>
      </c>
      <c r="J38" s="49">
        <v>1.9</v>
      </c>
      <c r="K38" s="50" t="s">
        <v>811</v>
      </c>
      <c r="L38" s="51" t="str">
        <f t="shared" si="0"/>
        <v>Replicated</v>
      </c>
      <c r="M38" s="68" t="s">
        <v>251</v>
      </c>
      <c r="N38" s="66">
        <v>7.4120000000000002E-5</v>
      </c>
      <c r="O38" s="49">
        <v>1.95</v>
      </c>
      <c r="P38" s="53" t="s">
        <v>1010</v>
      </c>
    </row>
    <row r="39" spans="1:16" x14ac:dyDescent="0.25">
      <c r="A39" s="42" t="s">
        <v>139</v>
      </c>
      <c r="B39" s="46" t="s">
        <v>471</v>
      </c>
      <c r="C39" s="47" t="s">
        <v>472</v>
      </c>
      <c r="D39" s="48">
        <v>1.21968964945307E-4</v>
      </c>
      <c r="E39" s="69">
        <v>1.99</v>
      </c>
      <c r="F39" s="48" t="s">
        <v>762</v>
      </c>
      <c r="G39" s="46" t="s">
        <v>689</v>
      </c>
      <c r="H39" s="47" t="s">
        <v>690</v>
      </c>
      <c r="I39" s="50">
        <v>5.7922094750494802E-3</v>
      </c>
      <c r="J39" s="49">
        <v>2.58</v>
      </c>
      <c r="K39" s="50" t="s">
        <v>812</v>
      </c>
      <c r="L39" s="51" t="str">
        <f t="shared" ref="L39:L57" si="1">IF(AND(D39&lt;$S$8,I39&lt;$S$10), "Replicated", IF(AND(D39&gt;$S$8,I39&lt;$S$10), "Only replication set", IF(AND(D39&lt;$S$8,I39&gt;$S$10), "Only discovery set","")))</f>
        <v>Replicated</v>
      </c>
      <c r="M39" s="68" t="s">
        <v>252</v>
      </c>
      <c r="N39" s="66">
        <v>2.847E-6</v>
      </c>
      <c r="O39" s="49">
        <v>2.1</v>
      </c>
      <c r="P39" s="53" t="s">
        <v>1011</v>
      </c>
    </row>
    <row r="40" spans="1:16" x14ac:dyDescent="0.25">
      <c r="A40" s="42" t="s">
        <v>28</v>
      </c>
      <c r="B40" s="46" t="s">
        <v>473</v>
      </c>
      <c r="C40" s="47" t="s">
        <v>474</v>
      </c>
      <c r="D40" s="48">
        <v>1.0675854129665601E-3</v>
      </c>
      <c r="E40" s="69">
        <v>0.54</v>
      </c>
      <c r="F40" s="48" t="s">
        <v>763</v>
      </c>
      <c r="G40" s="46" t="s">
        <v>691</v>
      </c>
      <c r="H40" s="47" t="s">
        <v>692</v>
      </c>
      <c r="I40" s="50">
        <v>8.9674969410365707E-2</v>
      </c>
      <c r="J40" s="49">
        <v>0.57999999999999996</v>
      </c>
      <c r="K40" s="50" t="s">
        <v>813</v>
      </c>
      <c r="L40" s="51" t="str">
        <f t="shared" si="1"/>
        <v/>
      </c>
      <c r="M40" s="68" t="s">
        <v>253</v>
      </c>
      <c r="N40" s="66">
        <v>2.3149999999999999E-4</v>
      </c>
      <c r="O40" s="49">
        <v>0.55000000000000004</v>
      </c>
      <c r="P40" s="53" t="s">
        <v>1012</v>
      </c>
    </row>
    <row r="41" spans="1:16" x14ac:dyDescent="0.25">
      <c r="A41" s="42" t="s">
        <v>140</v>
      </c>
      <c r="B41" s="46" t="s">
        <v>475</v>
      </c>
      <c r="C41" s="47" t="s">
        <v>476</v>
      </c>
      <c r="D41" s="48">
        <v>6.8200131491586303E-4</v>
      </c>
      <c r="E41" s="69">
        <v>0.55000000000000004</v>
      </c>
      <c r="F41" s="48" t="s">
        <v>764</v>
      </c>
      <c r="G41" s="46" t="s">
        <v>693</v>
      </c>
      <c r="H41" s="47" t="s">
        <v>694</v>
      </c>
      <c r="I41" s="50">
        <v>0.19275548588781599</v>
      </c>
      <c r="J41" s="49">
        <v>0.68</v>
      </c>
      <c r="K41" s="50" t="s">
        <v>814</v>
      </c>
      <c r="L41" s="51" t="str">
        <f t="shared" si="1"/>
        <v>Only discovery set</v>
      </c>
      <c r="M41" s="68" t="s">
        <v>254</v>
      </c>
      <c r="N41" s="66">
        <v>3.3980000000000002E-4</v>
      </c>
      <c r="O41" s="49">
        <v>0.57999999999999996</v>
      </c>
      <c r="P41" s="53" t="s">
        <v>1013</v>
      </c>
    </row>
    <row r="42" spans="1:16" x14ac:dyDescent="0.25">
      <c r="A42" s="42" t="s">
        <v>141</v>
      </c>
      <c r="B42" s="46" t="s">
        <v>477</v>
      </c>
      <c r="C42" s="47" t="s">
        <v>478</v>
      </c>
      <c r="D42" s="48">
        <v>1.0582518036053601E-3</v>
      </c>
      <c r="E42" s="69">
        <v>0.56999999999999995</v>
      </c>
      <c r="F42" s="48" t="s">
        <v>765</v>
      </c>
      <c r="G42" s="46" t="s">
        <v>695</v>
      </c>
      <c r="H42" s="47" t="s">
        <v>696</v>
      </c>
      <c r="I42" s="50">
        <v>0.55933934219848203</v>
      </c>
      <c r="J42" s="49">
        <v>0.85</v>
      </c>
      <c r="K42" s="50" t="s">
        <v>815</v>
      </c>
      <c r="L42" s="51" t="str">
        <f t="shared" si="1"/>
        <v/>
      </c>
      <c r="M42" s="68" t="s">
        <v>255</v>
      </c>
      <c r="N42" s="66">
        <v>1.933E-3</v>
      </c>
      <c r="O42" s="49">
        <v>0.63</v>
      </c>
      <c r="P42" s="53" t="s">
        <v>1014</v>
      </c>
    </row>
    <row r="43" spans="1:16" x14ac:dyDescent="0.25">
      <c r="A43" s="42" t="s">
        <v>30</v>
      </c>
      <c r="B43" s="46" t="s">
        <v>479</v>
      </c>
      <c r="C43" s="47" t="s">
        <v>480</v>
      </c>
      <c r="D43" s="48">
        <v>2.7174300556129499E-5</v>
      </c>
      <c r="E43" s="69">
        <v>0.38</v>
      </c>
      <c r="F43" s="48" t="s">
        <v>766</v>
      </c>
      <c r="G43" s="46" t="s">
        <v>697</v>
      </c>
      <c r="H43" s="47" t="s">
        <v>698</v>
      </c>
      <c r="I43" s="50">
        <v>6.4921289235399396E-3</v>
      </c>
      <c r="J43" s="49">
        <v>0.36</v>
      </c>
      <c r="K43" s="50" t="s">
        <v>816</v>
      </c>
      <c r="L43" s="51" t="str">
        <f t="shared" si="1"/>
        <v>Replicated</v>
      </c>
      <c r="M43" s="68" t="s">
        <v>256</v>
      </c>
      <c r="N43" s="66">
        <v>5.7420000000000005E-7</v>
      </c>
      <c r="O43" s="49">
        <v>0.38</v>
      </c>
      <c r="P43" s="53" t="s">
        <v>1015</v>
      </c>
    </row>
    <row r="44" spans="1:16" x14ac:dyDescent="0.25">
      <c r="A44" s="42" t="s">
        <v>142</v>
      </c>
      <c r="B44" s="46" t="s">
        <v>481</v>
      </c>
      <c r="C44" s="47" t="s">
        <v>482</v>
      </c>
      <c r="D44" s="48">
        <v>2.7717017270288703E-7</v>
      </c>
      <c r="E44" s="69">
        <v>0.32</v>
      </c>
      <c r="F44" s="48" t="s">
        <v>767</v>
      </c>
      <c r="G44" s="46" t="s">
        <v>699</v>
      </c>
      <c r="H44" s="47" t="s">
        <v>700</v>
      </c>
      <c r="I44" s="50">
        <v>8.50455277405587E-3</v>
      </c>
      <c r="J44" s="49">
        <v>0.38</v>
      </c>
      <c r="K44" s="50" t="s">
        <v>817</v>
      </c>
      <c r="L44" s="51" t="str">
        <f t="shared" si="1"/>
        <v>Replicated</v>
      </c>
      <c r="M44" s="68" t="s">
        <v>257</v>
      </c>
      <c r="N44" s="66">
        <v>8.3419999999999995E-9</v>
      </c>
      <c r="O44" s="49">
        <v>0.34</v>
      </c>
      <c r="P44" s="53" t="s">
        <v>1016</v>
      </c>
    </row>
    <row r="45" spans="1:16" x14ac:dyDescent="0.25">
      <c r="A45" s="42" t="s">
        <v>143</v>
      </c>
      <c r="B45" s="46" t="s">
        <v>483</v>
      </c>
      <c r="C45" s="47" t="s">
        <v>484</v>
      </c>
      <c r="D45" s="48">
        <v>1.6257431784057799E-5</v>
      </c>
      <c r="E45" s="69">
        <v>0.45</v>
      </c>
      <c r="F45" s="48" t="s">
        <v>768</v>
      </c>
      <c r="G45" s="46" t="s">
        <v>701</v>
      </c>
      <c r="H45" s="47" t="s">
        <v>702</v>
      </c>
      <c r="I45" s="50">
        <v>8.3640198360031507E-3</v>
      </c>
      <c r="J45" s="49">
        <v>0.41</v>
      </c>
      <c r="K45" s="50" t="s">
        <v>818</v>
      </c>
      <c r="L45" s="51" t="str">
        <f t="shared" si="1"/>
        <v>Replicated</v>
      </c>
      <c r="M45" s="68" t="s">
        <v>258</v>
      </c>
      <c r="N45" s="66">
        <v>4.4990000000000003E-7</v>
      </c>
      <c r="O45" s="49">
        <v>0.44</v>
      </c>
      <c r="P45" s="53" t="s">
        <v>1017</v>
      </c>
    </row>
    <row r="46" spans="1:16" x14ac:dyDescent="0.25">
      <c r="A46" s="42" t="s">
        <v>29</v>
      </c>
      <c r="B46" s="46" t="s">
        <v>485</v>
      </c>
      <c r="C46" s="47" t="s">
        <v>486</v>
      </c>
      <c r="D46" s="48">
        <v>0.91105919306833605</v>
      </c>
      <c r="E46" s="69">
        <v>1.02</v>
      </c>
      <c r="F46" s="48" t="s">
        <v>769</v>
      </c>
      <c r="G46" s="46" t="s">
        <v>703</v>
      </c>
      <c r="H46" s="47" t="s">
        <v>704</v>
      </c>
      <c r="I46" s="50">
        <v>0.65246601207594401</v>
      </c>
      <c r="J46" s="49">
        <v>1.1399999999999999</v>
      </c>
      <c r="K46" s="50" t="s">
        <v>805</v>
      </c>
      <c r="L46" s="51" t="str">
        <f t="shared" si="1"/>
        <v/>
      </c>
      <c r="M46" s="68" t="s">
        <v>259</v>
      </c>
      <c r="N46" s="66">
        <v>0.75360000000000005</v>
      </c>
      <c r="O46" s="49">
        <v>1.04</v>
      </c>
      <c r="P46" s="53" t="s">
        <v>1018</v>
      </c>
    </row>
    <row r="47" spans="1:16" x14ac:dyDescent="0.25">
      <c r="A47" s="42" t="s">
        <v>144</v>
      </c>
      <c r="B47" s="46" t="s">
        <v>487</v>
      </c>
      <c r="C47" s="47" t="s">
        <v>488</v>
      </c>
      <c r="D47" s="48">
        <v>0.42292769774147998</v>
      </c>
      <c r="E47" s="69">
        <v>1.1299999999999999</v>
      </c>
      <c r="F47" s="48" t="s">
        <v>770</v>
      </c>
      <c r="G47" s="46" t="s">
        <v>705</v>
      </c>
      <c r="H47" s="47" t="s">
        <v>706</v>
      </c>
      <c r="I47" s="50">
        <v>0.84139829204410599</v>
      </c>
      <c r="J47" s="49">
        <v>0.95</v>
      </c>
      <c r="K47" s="50" t="s">
        <v>819</v>
      </c>
      <c r="L47" s="51" t="str">
        <f t="shared" si="1"/>
        <v/>
      </c>
      <c r="M47" s="68" t="s">
        <v>260</v>
      </c>
      <c r="N47" s="66">
        <v>0.54549999999999998</v>
      </c>
      <c r="O47" s="49">
        <v>1.0900000000000001</v>
      </c>
      <c r="P47" s="53" t="s">
        <v>1019</v>
      </c>
    </row>
    <row r="48" spans="1:16" x14ac:dyDescent="0.25">
      <c r="A48" s="42" t="s">
        <v>145</v>
      </c>
      <c r="B48" s="46" t="s">
        <v>489</v>
      </c>
      <c r="C48" s="47" t="s">
        <v>490</v>
      </c>
      <c r="D48" s="48">
        <v>6.9905573238568802E-3</v>
      </c>
      <c r="E48" s="69">
        <v>1.57</v>
      </c>
      <c r="F48" s="48" t="s">
        <v>771</v>
      </c>
      <c r="G48" s="46" t="s">
        <v>707</v>
      </c>
      <c r="H48" s="47" t="s">
        <v>708</v>
      </c>
      <c r="I48" s="50">
        <v>9.3856933498390107E-3</v>
      </c>
      <c r="J48" s="49">
        <v>2.37</v>
      </c>
      <c r="K48" s="50" t="s">
        <v>820</v>
      </c>
      <c r="L48" s="51" t="str">
        <f t="shared" si="1"/>
        <v>Only replication set</v>
      </c>
      <c r="M48" s="68" t="s">
        <v>261</v>
      </c>
      <c r="N48" s="66">
        <v>3.4860000000000002E-4</v>
      </c>
      <c r="O48" s="49">
        <v>1.7</v>
      </c>
      <c r="P48" s="53" t="s">
        <v>1020</v>
      </c>
    </row>
    <row r="49" spans="1:16" x14ac:dyDescent="0.25">
      <c r="A49" s="42" t="s">
        <v>31</v>
      </c>
      <c r="B49" s="46" t="s">
        <v>491</v>
      </c>
      <c r="C49" s="47" t="s">
        <v>492</v>
      </c>
      <c r="D49" s="48">
        <v>3.8201165326050999E-3</v>
      </c>
      <c r="E49" s="69">
        <v>1.63</v>
      </c>
      <c r="F49" s="48" t="s">
        <v>772</v>
      </c>
      <c r="G49" s="46" t="s">
        <v>709</v>
      </c>
      <c r="H49" s="47" t="s">
        <v>710</v>
      </c>
      <c r="I49" s="50">
        <v>7.9543165843656297E-2</v>
      </c>
      <c r="J49" s="49">
        <v>1.7</v>
      </c>
      <c r="K49" s="50" t="s">
        <v>821</v>
      </c>
      <c r="L49" s="51" t="str">
        <f t="shared" si="1"/>
        <v/>
      </c>
      <c r="M49" s="68" t="s">
        <v>48</v>
      </c>
      <c r="N49" s="66">
        <v>7.2309999999999996E-4</v>
      </c>
      <c r="O49" s="49">
        <v>1.65</v>
      </c>
      <c r="P49" s="53" t="s">
        <v>1021</v>
      </c>
    </row>
    <row r="50" spans="1:16" x14ac:dyDescent="0.25">
      <c r="A50" s="42" t="s">
        <v>146</v>
      </c>
      <c r="B50" s="46" t="s">
        <v>493</v>
      </c>
      <c r="C50" s="47" t="s">
        <v>494</v>
      </c>
      <c r="D50" s="48">
        <v>1.5503020200895601E-6</v>
      </c>
      <c r="E50" s="69">
        <v>2.7</v>
      </c>
      <c r="F50" s="48" t="s">
        <v>773</v>
      </c>
      <c r="G50" s="46" t="s">
        <v>711</v>
      </c>
      <c r="H50" s="47" t="s">
        <v>712</v>
      </c>
      <c r="I50" s="50">
        <v>4.5268369615668297E-2</v>
      </c>
      <c r="J50" s="49">
        <v>1.87</v>
      </c>
      <c r="K50" s="50" t="s">
        <v>822</v>
      </c>
      <c r="L50" s="51" t="str">
        <f t="shared" si="1"/>
        <v>Replicated</v>
      </c>
      <c r="M50" s="68" t="s">
        <v>262</v>
      </c>
      <c r="N50" s="66">
        <v>3.2189999999999999E-7</v>
      </c>
      <c r="O50" s="49">
        <v>2.41</v>
      </c>
      <c r="P50" s="53" t="s">
        <v>1022</v>
      </c>
    </row>
    <row r="51" spans="1:16" x14ac:dyDescent="0.25">
      <c r="A51" s="42" t="s">
        <v>147</v>
      </c>
      <c r="B51" s="46" t="s">
        <v>495</v>
      </c>
      <c r="C51" s="47" t="s">
        <v>496</v>
      </c>
      <c r="D51" s="48">
        <v>1.8401608012445E-3</v>
      </c>
      <c r="E51" s="69">
        <v>1.71</v>
      </c>
      <c r="F51" s="48" t="s">
        <v>774</v>
      </c>
      <c r="G51" s="46" t="s">
        <v>713</v>
      </c>
      <c r="H51" s="47" t="s">
        <v>714</v>
      </c>
      <c r="I51" s="50">
        <v>0.21684789224786399</v>
      </c>
      <c r="J51" s="49">
        <v>0.7</v>
      </c>
      <c r="K51" s="50" t="s">
        <v>823</v>
      </c>
      <c r="L51" s="51" t="str">
        <f t="shared" si="1"/>
        <v/>
      </c>
      <c r="M51" s="68" t="s">
        <v>263</v>
      </c>
      <c r="N51" s="66">
        <v>4.0289999999999999E-2</v>
      </c>
      <c r="O51" s="49">
        <v>1.36</v>
      </c>
      <c r="P51" s="53" t="s">
        <v>1023</v>
      </c>
    </row>
    <row r="52" spans="1:16" x14ac:dyDescent="0.25">
      <c r="A52" s="42" t="s">
        <v>33</v>
      </c>
      <c r="B52" s="46" t="s">
        <v>497</v>
      </c>
      <c r="C52" s="47" t="s">
        <v>498</v>
      </c>
      <c r="D52" s="48">
        <v>7.6948928056918606E-6</v>
      </c>
      <c r="E52" s="69">
        <v>2.42</v>
      </c>
      <c r="F52" s="48" t="s">
        <v>775</v>
      </c>
      <c r="G52" s="46" t="s">
        <v>715</v>
      </c>
      <c r="H52" s="47" t="s">
        <v>716</v>
      </c>
      <c r="I52" s="50">
        <v>1.33216705024654E-2</v>
      </c>
      <c r="J52" s="49">
        <v>2.48</v>
      </c>
      <c r="K52" s="50" t="s">
        <v>824</v>
      </c>
      <c r="L52" s="51" t="str">
        <f t="shared" si="1"/>
        <v>Replicated</v>
      </c>
      <c r="M52" s="68" t="s">
        <v>264</v>
      </c>
      <c r="N52" s="66">
        <v>3.1839999999999999E-7</v>
      </c>
      <c r="O52" s="49">
        <v>2.44</v>
      </c>
      <c r="P52" s="53" t="s">
        <v>1024</v>
      </c>
    </row>
    <row r="53" spans="1:16" x14ac:dyDescent="0.25">
      <c r="A53" s="42" t="s">
        <v>148</v>
      </c>
      <c r="B53" s="46" t="s">
        <v>499</v>
      </c>
      <c r="C53" s="47" t="s">
        <v>500</v>
      </c>
      <c r="D53" s="48">
        <v>9.9475733393170203E-8</v>
      </c>
      <c r="E53" s="69">
        <v>3.78</v>
      </c>
      <c r="F53" s="48" t="s">
        <v>776</v>
      </c>
      <c r="G53" s="46" t="s">
        <v>717</v>
      </c>
      <c r="H53" s="47" t="s">
        <v>718</v>
      </c>
      <c r="I53" s="50">
        <v>6.55782405072621E-3</v>
      </c>
      <c r="J53" s="49">
        <v>2.9</v>
      </c>
      <c r="K53" s="50" t="s">
        <v>825</v>
      </c>
      <c r="L53" s="51" t="str">
        <f t="shared" si="1"/>
        <v>Replicated</v>
      </c>
      <c r="M53" s="68" t="s">
        <v>265</v>
      </c>
      <c r="N53" s="66">
        <v>2.6219999999999998E-9</v>
      </c>
      <c r="O53" s="49">
        <v>3.5</v>
      </c>
      <c r="P53" s="53" t="s">
        <v>1025</v>
      </c>
    </row>
    <row r="54" spans="1:16" x14ac:dyDescent="0.25">
      <c r="A54" s="42" t="s">
        <v>149</v>
      </c>
      <c r="B54" s="46" t="s">
        <v>501</v>
      </c>
      <c r="C54" s="47" t="s">
        <v>502</v>
      </c>
      <c r="D54" s="48">
        <v>1.93244124512233E-3</v>
      </c>
      <c r="E54" s="69">
        <v>0.59</v>
      </c>
      <c r="F54" s="48" t="s">
        <v>777</v>
      </c>
      <c r="G54" s="46" t="s">
        <v>719</v>
      </c>
      <c r="H54" s="47" t="s">
        <v>720</v>
      </c>
      <c r="I54" s="50">
        <v>6.92035390518743E-3</v>
      </c>
      <c r="J54" s="49">
        <v>0.4</v>
      </c>
      <c r="K54" s="50" t="s">
        <v>826</v>
      </c>
      <c r="L54" s="51" t="str">
        <f t="shared" si="1"/>
        <v>Only replication set</v>
      </c>
      <c r="M54" s="68" t="s">
        <v>266</v>
      </c>
      <c r="N54" s="66">
        <v>6.9449999999999994E-5</v>
      </c>
      <c r="O54" s="49">
        <v>0.55000000000000004</v>
      </c>
      <c r="P54" s="53" t="s">
        <v>1026</v>
      </c>
    </row>
    <row r="55" spans="1:16" x14ac:dyDescent="0.25">
      <c r="A55" s="42" t="s">
        <v>32</v>
      </c>
      <c r="B55" s="46" t="s">
        <v>503</v>
      </c>
      <c r="C55" s="47" t="s">
        <v>504</v>
      </c>
      <c r="D55" s="48">
        <v>2.7136978857502102E-4</v>
      </c>
      <c r="E55" s="69">
        <v>1.88</v>
      </c>
      <c r="F55" s="48" t="s">
        <v>778</v>
      </c>
      <c r="G55" s="46" t="s">
        <v>721</v>
      </c>
      <c r="H55" s="47" t="s">
        <v>722</v>
      </c>
      <c r="I55" s="50">
        <v>0.45378546591702201</v>
      </c>
      <c r="J55" s="49">
        <v>1.24</v>
      </c>
      <c r="K55" s="50" t="s">
        <v>827</v>
      </c>
      <c r="L55" s="51" t="str">
        <f t="shared" si="1"/>
        <v>Only discovery set</v>
      </c>
      <c r="M55" s="68" t="s">
        <v>267</v>
      </c>
      <c r="N55" s="66">
        <v>4.684E-4</v>
      </c>
      <c r="O55" s="49">
        <v>1.68</v>
      </c>
      <c r="P55" s="53" t="s">
        <v>1027</v>
      </c>
    </row>
    <row r="56" spans="1:16" x14ac:dyDescent="0.25">
      <c r="A56" s="42" t="s">
        <v>150</v>
      </c>
      <c r="B56" s="46" t="s">
        <v>505</v>
      </c>
      <c r="C56" s="47" t="s">
        <v>506</v>
      </c>
      <c r="D56" s="48">
        <v>6.3520111723066299E-9</v>
      </c>
      <c r="E56" s="69">
        <v>5.78</v>
      </c>
      <c r="F56" s="48" t="s">
        <v>733</v>
      </c>
      <c r="G56" s="46" t="s">
        <v>723</v>
      </c>
      <c r="H56" s="47" t="s">
        <v>724</v>
      </c>
      <c r="I56" s="50">
        <v>9.5963415120165901E-3</v>
      </c>
      <c r="J56" s="49">
        <v>2.4500000000000002</v>
      </c>
      <c r="K56" s="50" t="s">
        <v>828</v>
      </c>
      <c r="L56" s="51" t="str">
        <f t="shared" si="1"/>
        <v>Replicated</v>
      </c>
      <c r="M56" s="68" t="s">
        <v>268</v>
      </c>
      <c r="N56" s="66">
        <v>1.2030000000000001E-9</v>
      </c>
      <c r="O56" s="49">
        <v>3.99</v>
      </c>
      <c r="P56" s="53" t="s">
        <v>1028</v>
      </c>
    </row>
    <row r="57" spans="1:16" ht="15.75" thickBot="1" x14ac:dyDescent="0.3">
      <c r="A57" s="70" t="s">
        <v>151</v>
      </c>
      <c r="B57" s="57" t="s">
        <v>507</v>
      </c>
      <c r="C57" s="58" t="s">
        <v>508</v>
      </c>
      <c r="D57" s="59">
        <v>1.5325410898254E-6</v>
      </c>
      <c r="E57" s="71">
        <v>2.56</v>
      </c>
      <c r="F57" s="62" t="s">
        <v>779</v>
      </c>
      <c r="G57" s="57" t="s">
        <v>725</v>
      </c>
      <c r="H57" s="58" t="s">
        <v>726</v>
      </c>
      <c r="I57" s="61">
        <v>3.6494900021733999E-3</v>
      </c>
      <c r="J57" s="60">
        <v>2.88</v>
      </c>
      <c r="K57" s="72" t="s">
        <v>829</v>
      </c>
      <c r="L57" s="63" t="str">
        <f t="shared" si="1"/>
        <v>Replicated</v>
      </c>
      <c r="M57" s="73" t="s">
        <v>269</v>
      </c>
      <c r="N57" s="67">
        <v>2.0190000000000001E-8</v>
      </c>
      <c r="O57" s="49">
        <v>2.63</v>
      </c>
      <c r="P57" s="65" t="s">
        <v>1029</v>
      </c>
    </row>
    <row r="58" spans="1:16" x14ac:dyDescent="0.25">
      <c r="O58" s="2"/>
    </row>
  </sheetData>
  <mergeCells count="11">
    <mergeCell ref="A1:K1"/>
    <mergeCell ref="A2:K2"/>
    <mergeCell ref="R5:S5"/>
    <mergeCell ref="A5:A6"/>
    <mergeCell ref="B5:C5"/>
    <mergeCell ref="G5:H5"/>
    <mergeCell ref="A3:H3"/>
    <mergeCell ref="B4:F4"/>
    <mergeCell ref="G4:K4"/>
    <mergeCell ref="L4:L5"/>
    <mergeCell ref="M4:P4"/>
  </mergeCells>
  <conditionalFormatting sqref="L7:L57">
    <cfRule type="containsText" dxfId="19" priority="11" operator="containsText" text="Only replication set">
      <formula>NOT(ISERROR(SEARCH("Only replication set",L7)))</formula>
    </cfRule>
    <cfRule type="containsText" dxfId="18" priority="12" operator="containsText" text="Only discovery set">
      <formula>NOT(ISERROR(SEARCH("Only discovery set",L7)))</formula>
    </cfRule>
    <cfRule type="containsText" dxfId="17" priority="13" operator="containsText" text="Replicated">
      <formula>NOT(ISERROR(SEARCH("Replicated",L7)))</formula>
    </cfRule>
  </conditionalFormatting>
  <conditionalFormatting sqref="E7:E57 J7:J57">
    <cfRule type="cellIs" dxfId="16" priority="6" operator="lessThan">
      <formula>1</formula>
    </cfRule>
    <cfRule type="cellIs" dxfId="15" priority="7" operator="greaterThan">
      <formula>1</formula>
    </cfRule>
  </conditionalFormatting>
  <conditionalFormatting sqref="D7:D57">
    <cfRule type="cellIs" dxfId="14" priority="5" operator="lessThan">
      <formula>0.00098</formula>
    </cfRule>
  </conditionalFormatting>
  <conditionalFormatting sqref="I7:I57">
    <cfRule type="cellIs" dxfId="13" priority="4" operator="lessThan">
      <formula>0.05</formula>
    </cfRule>
  </conditionalFormatting>
  <conditionalFormatting sqref="N7:N57 P7:P57">
    <cfRule type="cellIs" dxfId="12" priority="3" operator="lessThan">
      <formula>0.00098</formula>
    </cfRule>
  </conditionalFormatting>
  <conditionalFormatting sqref="O7:O57">
    <cfRule type="cellIs" dxfId="11" priority="1" operator="lessThan">
      <formula>1</formula>
    </cfRule>
    <cfRule type="cellIs" dxfId="10" priority="2" operator="greaterThan">
      <formula>1</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90"/>
  <sheetViews>
    <sheetView zoomScaleNormal="100" workbookViewId="0">
      <selection activeCell="I9" sqref="I9"/>
    </sheetView>
  </sheetViews>
  <sheetFormatPr defaultRowHeight="15" x14ac:dyDescent="0.25"/>
  <cols>
    <col min="1" max="16" width="15.7109375" customWidth="1"/>
    <col min="18" max="18" width="61.42578125" bestFit="1" customWidth="1"/>
    <col min="19" max="19" width="11.42578125" customWidth="1"/>
  </cols>
  <sheetData>
    <row r="1" spans="1:19" x14ac:dyDescent="0.25">
      <c r="A1" s="126" t="s">
        <v>1264</v>
      </c>
      <c r="B1" s="126"/>
      <c r="C1" s="126"/>
      <c r="D1" s="126"/>
      <c r="E1" s="126"/>
      <c r="F1" s="126"/>
      <c r="G1" s="126"/>
      <c r="H1" s="126"/>
      <c r="I1" s="126"/>
      <c r="J1" s="126"/>
      <c r="K1" s="126"/>
      <c r="L1" s="1"/>
      <c r="M1" s="1"/>
      <c r="N1" s="1"/>
      <c r="O1" s="1"/>
      <c r="P1" s="1"/>
    </row>
    <row r="2" spans="1:19" ht="51.75" customHeight="1" x14ac:dyDescent="0.25">
      <c r="A2" s="127" t="s">
        <v>1257</v>
      </c>
      <c r="B2" s="127"/>
      <c r="C2" s="127"/>
      <c r="D2" s="127"/>
      <c r="E2" s="127"/>
      <c r="F2" s="127"/>
      <c r="G2" s="127"/>
      <c r="H2" s="127"/>
      <c r="I2" s="127"/>
      <c r="J2" s="127"/>
      <c r="K2" s="127"/>
      <c r="L2" s="1"/>
      <c r="M2" s="1"/>
      <c r="N2" s="1"/>
      <c r="O2" s="1"/>
      <c r="P2" s="1"/>
    </row>
    <row r="3" spans="1:19" ht="15.75" thickBot="1" x14ac:dyDescent="0.3">
      <c r="A3" s="34"/>
      <c r="B3" s="32"/>
      <c r="C3" s="32"/>
      <c r="D3" s="32"/>
      <c r="E3" s="32"/>
      <c r="F3" s="32"/>
      <c r="G3" s="32"/>
      <c r="H3" s="32"/>
      <c r="I3" s="32"/>
      <c r="J3" s="32"/>
      <c r="K3" s="32"/>
      <c r="L3" s="33"/>
      <c r="M3" s="33"/>
      <c r="N3" s="33"/>
      <c r="O3" s="33"/>
      <c r="P3" s="33"/>
    </row>
    <row r="4" spans="1:19" ht="46.5" customHeight="1" thickBot="1" x14ac:dyDescent="0.3">
      <c r="A4" s="35"/>
      <c r="B4" s="135" t="s">
        <v>84</v>
      </c>
      <c r="C4" s="136"/>
      <c r="D4" s="136"/>
      <c r="E4" s="136"/>
      <c r="F4" s="136"/>
      <c r="G4" s="135" t="s">
        <v>83</v>
      </c>
      <c r="H4" s="136"/>
      <c r="I4" s="136"/>
      <c r="J4" s="136"/>
      <c r="K4" s="136"/>
      <c r="L4" s="137" t="s">
        <v>0</v>
      </c>
      <c r="M4" s="141" t="s">
        <v>1</v>
      </c>
      <c r="N4" s="139"/>
      <c r="O4" s="139"/>
      <c r="P4" s="140"/>
    </row>
    <row r="5" spans="1:19" ht="57.75" customHeight="1" x14ac:dyDescent="0.25">
      <c r="A5" s="130" t="s">
        <v>1229</v>
      </c>
      <c r="B5" s="132" t="s">
        <v>2</v>
      </c>
      <c r="C5" s="133"/>
      <c r="D5" s="36" t="s">
        <v>82</v>
      </c>
      <c r="E5" s="36" t="s">
        <v>1231</v>
      </c>
      <c r="F5" s="36" t="s">
        <v>1232</v>
      </c>
      <c r="G5" s="132" t="s">
        <v>2</v>
      </c>
      <c r="H5" s="133"/>
      <c r="I5" s="36" t="s">
        <v>82</v>
      </c>
      <c r="J5" s="36" t="s">
        <v>1231</v>
      </c>
      <c r="K5" s="36" t="s">
        <v>1232</v>
      </c>
      <c r="L5" s="138"/>
      <c r="M5" s="43" t="s">
        <v>3</v>
      </c>
      <c r="N5" s="36" t="s">
        <v>4</v>
      </c>
      <c r="O5" s="36" t="s">
        <v>1231</v>
      </c>
      <c r="P5" s="37" t="s">
        <v>1232</v>
      </c>
      <c r="R5" s="128" t="s">
        <v>1258</v>
      </c>
      <c r="S5" s="129"/>
    </row>
    <row r="6" spans="1:19" ht="15.75" thickBot="1" x14ac:dyDescent="0.3">
      <c r="A6" s="131"/>
      <c r="B6" s="38" t="s">
        <v>5</v>
      </c>
      <c r="C6" s="39" t="s">
        <v>85</v>
      </c>
      <c r="D6" s="39" t="s">
        <v>86</v>
      </c>
      <c r="E6" s="39" t="s">
        <v>86</v>
      </c>
      <c r="F6" s="39" t="s">
        <v>86</v>
      </c>
      <c r="G6" s="38" t="s">
        <v>5</v>
      </c>
      <c r="H6" s="39" t="s">
        <v>85</v>
      </c>
      <c r="I6" s="39" t="s">
        <v>86</v>
      </c>
      <c r="J6" s="39" t="s">
        <v>86</v>
      </c>
      <c r="K6" s="39" t="s">
        <v>86</v>
      </c>
      <c r="L6" s="41" t="s">
        <v>87</v>
      </c>
      <c r="M6" s="38" t="s">
        <v>86</v>
      </c>
      <c r="N6" s="39" t="s">
        <v>86</v>
      </c>
      <c r="O6" s="39" t="s">
        <v>86</v>
      </c>
      <c r="P6" s="39" t="s">
        <v>86</v>
      </c>
      <c r="Q6" s="3"/>
      <c r="R6" s="4" t="s">
        <v>270</v>
      </c>
      <c r="S6" s="5">
        <v>0.05</v>
      </c>
    </row>
    <row r="7" spans="1:19" ht="15" customHeight="1" x14ac:dyDescent="0.25">
      <c r="A7" s="45" t="s">
        <v>88</v>
      </c>
      <c r="B7" s="46" t="s">
        <v>273</v>
      </c>
      <c r="C7" s="47" t="s">
        <v>273</v>
      </c>
      <c r="D7" s="48">
        <v>0.24885657124740901</v>
      </c>
      <c r="E7" s="49">
        <v>0.83</v>
      </c>
      <c r="F7" s="48" t="s">
        <v>849</v>
      </c>
      <c r="G7" s="46" t="s">
        <v>276</v>
      </c>
      <c r="H7" s="47" t="s">
        <v>277</v>
      </c>
      <c r="I7" s="50">
        <v>0.88543471344671498</v>
      </c>
      <c r="J7" s="49">
        <v>0.96</v>
      </c>
      <c r="K7" s="48" t="s">
        <v>917</v>
      </c>
      <c r="L7" s="51" t="str">
        <f t="shared" ref="L7:L38" si="0">IF(AND(D7&lt;$S$8,I7&lt;$S$10), "Replicated", IF(AND(D7&gt;$S$8,I7&lt;$S$10), "Only replication set", IF(AND(D7&lt;$S$8,I7&gt;$S$10), "Only discovery set","")))</f>
        <v/>
      </c>
      <c r="M7" s="52" t="s">
        <v>152</v>
      </c>
      <c r="N7" s="48">
        <v>0.28260000000000002</v>
      </c>
      <c r="O7" s="49">
        <v>0.86</v>
      </c>
      <c r="P7" s="53" t="s">
        <v>1039</v>
      </c>
      <c r="R7" s="4" t="s">
        <v>727</v>
      </c>
      <c r="S7" s="6">
        <v>84</v>
      </c>
    </row>
    <row r="8" spans="1:19" x14ac:dyDescent="0.25">
      <c r="A8" s="42" t="s">
        <v>34</v>
      </c>
      <c r="B8" s="46" t="s">
        <v>274</v>
      </c>
      <c r="C8" s="47" t="s">
        <v>275</v>
      </c>
      <c r="D8" s="48">
        <v>0.592877013633896</v>
      </c>
      <c r="E8" s="49">
        <v>1.0900000000000001</v>
      </c>
      <c r="F8" s="48" t="s">
        <v>850</v>
      </c>
      <c r="G8" s="46" t="s">
        <v>509</v>
      </c>
      <c r="H8" s="47" t="s">
        <v>509</v>
      </c>
      <c r="I8" s="50">
        <v>0.60068983078382598</v>
      </c>
      <c r="J8" s="49">
        <v>0.86</v>
      </c>
      <c r="K8" s="48" t="s">
        <v>918</v>
      </c>
      <c r="L8" s="51" t="str">
        <f t="shared" si="0"/>
        <v/>
      </c>
      <c r="M8" s="52" t="s">
        <v>153</v>
      </c>
      <c r="N8" s="48">
        <v>0.83409999999999995</v>
      </c>
      <c r="O8" s="49">
        <v>1.03</v>
      </c>
      <c r="P8" s="53" t="s">
        <v>1040</v>
      </c>
      <c r="R8" s="4" t="s">
        <v>729</v>
      </c>
      <c r="S8" s="7">
        <f>S6/S7</f>
        <v>5.9523809523809529E-4</v>
      </c>
    </row>
    <row r="9" spans="1:19" x14ac:dyDescent="0.25">
      <c r="A9" s="42" t="s">
        <v>89</v>
      </c>
      <c r="B9" s="46" t="s">
        <v>276</v>
      </c>
      <c r="C9" s="47" t="s">
        <v>277</v>
      </c>
      <c r="D9" s="48">
        <v>0.75164488465512402</v>
      </c>
      <c r="E9" s="49">
        <v>0.95</v>
      </c>
      <c r="F9" s="48" t="s">
        <v>851</v>
      </c>
      <c r="G9" s="46" t="s">
        <v>277</v>
      </c>
      <c r="H9" s="47" t="s">
        <v>277</v>
      </c>
      <c r="I9" s="50">
        <v>0.39210120060461201</v>
      </c>
      <c r="J9" s="49">
        <v>0.78</v>
      </c>
      <c r="K9" s="48" t="s">
        <v>919</v>
      </c>
      <c r="L9" s="51" t="str">
        <f t="shared" si="0"/>
        <v/>
      </c>
      <c r="M9" s="52" t="s">
        <v>154</v>
      </c>
      <c r="N9" s="48">
        <v>0.49259999999999998</v>
      </c>
      <c r="O9" s="49">
        <v>0.91</v>
      </c>
      <c r="P9" s="53" t="s">
        <v>1041</v>
      </c>
      <c r="R9" s="4" t="s">
        <v>272</v>
      </c>
      <c r="S9" s="6">
        <v>31</v>
      </c>
    </row>
    <row r="10" spans="1:19" x14ac:dyDescent="0.25">
      <c r="A10" s="42" t="s">
        <v>90</v>
      </c>
      <c r="B10" s="46" t="s">
        <v>278</v>
      </c>
      <c r="C10" s="47" t="s">
        <v>279</v>
      </c>
      <c r="D10" s="48">
        <v>1.66574794399867E-3</v>
      </c>
      <c r="E10" s="49">
        <v>0.56000000000000005</v>
      </c>
      <c r="F10" s="48" t="s">
        <v>852</v>
      </c>
      <c r="G10" s="46" t="s">
        <v>278</v>
      </c>
      <c r="H10" s="47" t="s">
        <v>510</v>
      </c>
      <c r="I10" s="50">
        <v>0.308293929520914</v>
      </c>
      <c r="J10" s="49">
        <v>0.75</v>
      </c>
      <c r="K10" s="48" t="s">
        <v>920</v>
      </c>
      <c r="L10" s="51" t="str">
        <f t="shared" si="0"/>
        <v/>
      </c>
      <c r="M10" s="52" t="s">
        <v>155</v>
      </c>
      <c r="N10" s="48">
        <v>1.3910000000000001E-3</v>
      </c>
      <c r="O10" s="49">
        <v>0.61</v>
      </c>
      <c r="P10" s="53" t="s">
        <v>1042</v>
      </c>
      <c r="R10" s="4" t="s">
        <v>1259</v>
      </c>
      <c r="S10" s="5">
        <f>S6</f>
        <v>0.05</v>
      </c>
    </row>
    <row r="11" spans="1:19" x14ac:dyDescent="0.25">
      <c r="A11" s="42" t="s">
        <v>91</v>
      </c>
      <c r="B11" s="46" t="s">
        <v>277</v>
      </c>
      <c r="C11" s="47" t="s">
        <v>277</v>
      </c>
      <c r="D11" s="48">
        <v>0.131090984078961</v>
      </c>
      <c r="E11" s="49">
        <v>0.79</v>
      </c>
      <c r="F11" s="48" t="s">
        <v>853</v>
      </c>
      <c r="G11" s="46" t="s">
        <v>511</v>
      </c>
      <c r="H11" s="47" t="s">
        <v>511</v>
      </c>
      <c r="I11" s="50">
        <v>0.81292795815275998</v>
      </c>
      <c r="J11" s="49">
        <v>0.94</v>
      </c>
      <c r="K11" s="48" t="s">
        <v>921</v>
      </c>
      <c r="L11" s="51" t="str">
        <f t="shared" si="0"/>
        <v/>
      </c>
      <c r="M11" s="52" t="s">
        <v>156</v>
      </c>
      <c r="N11" s="48">
        <v>0.1525</v>
      </c>
      <c r="O11" s="49">
        <v>0.82</v>
      </c>
      <c r="P11" s="53" t="s">
        <v>1043</v>
      </c>
      <c r="R11" s="4" t="s">
        <v>728</v>
      </c>
      <c r="S11" s="8">
        <v>24</v>
      </c>
    </row>
    <row r="12" spans="1:19" ht="15.75" thickBot="1" x14ac:dyDescent="0.3">
      <c r="A12" s="42" t="s">
        <v>36</v>
      </c>
      <c r="B12" s="46" t="s">
        <v>280</v>
      </c>
      <c r="C12" s="47" t="s">
        <v>281</v>
      </c>
      <c r="D12" s="48">
        <v>2.3116927643498601E-3</v>
      </c>
      <c r="E12" s="49">
        <v>1.76</v>
      </c>
      <c r="F12" s="48" t="s">
        <v>854</v>
      </c>
      <c r="G12" s="46" t="s">
        <v>512</v>
      </c>
      <c r="H12" s="47" t="s">
        <v>317</v>
      </c>
      <c r="I12" s="50">
        <v>0.293363759639795</v>
      </c>
      <c r="J12" s="49">
        <v>1.35</v>
      </c>
      <c r="K12" s="48" t="s">
        <v>922</v>
      </c>
      <c r="L12" s="51" t="str">
        <f t="shared" si="0"/>
        <v/>
      </c>
      <c r="M12" s="52" t="s">
        <v>157</v>
      </c>
      <c r="N12" s="48">
        <v>1.75E-3</v>
      </c>
      <c r="O12" s="49">
        <v>1.63</v>
      </c>
      <c r="P12" s="53" t="s">
        <v>1044</v>
      </c>
      <c r="R12" s="9" t="s">
        <v>271</v>
      </c>
      <c r="S12" s="10">
        <v>21</v>
      </c>
    </row>
    <row r="13" spans="1:19" x14ac:dyDescent="0.25">
      <c r="A13" s="42" t="s">
        <v>92</v>
      </c>
      <c r="B13" s="46" t="s">
        <v>276</v>
      </c>
      <c r="C13" s="47" t="s">
        <v>282</v>
      </c>
      <c r="D13" s="48">
        <v>4.5952913935362702E-2</v>
      </c>
      <c r="E13" s="49">
        <v>0.72</v>
      </c>
      <c r="F13" s="48" t="s">
        <v>855</v>
      </c>
      <c r="G13" s="46" t="s">
        <v>277</v>
      </c>
      <c r="H13" s="47" t="s">
        <v>276</v>
      </c>
      <c r="I13" s="50">
        <v>0.20299168282307101</v>
      </c>
      <c r="J13" s="49">
        <v>0.69</v>
      </c>
      <c r="K13" s="48" t="s">
        <v>923</v>
      </c>
      <c r="L13" s="51" t="str">
        <f t="shared" si="0"/>
        <v/>
      </c>
      <c r="M13" s="52" t="s">
        <v>158</v>
      </c>
      <c r="N13" s="48">
        <v>1.8120000000000001E-2</v>
      </c>
      <c r="O13" s="49">
        <v>0.71</v>
      </c>
      <c r="P13" s="53" t="s">
        <v>1045</v>
      </c>
    </row>
    <row r="14" spans="1:19" x14ac:dyDescent="0.25">
      <c r="A14" s="42" t="s">
        <v>42</v>
      </c>
      <c r="B14" s="46" t="s">
        <v>283</v>
      </c>
      <c r="C14" s="47" t="s">
        <v>283</v>
      </c>
      <c r="D14" s="48">
        <v>0.40901946719084098</v>
      </c>
      <c r="E14" s="49">
        <v>0.88</v>
      </c>
      <c r="F14" s="48" t="s">
        <v>856</v>
      </c>
      <c r="G14" s="46" t="s">
        <v>513</v>
      </c>
      <c r="H14" s="47" t="s">
        <v>514</v>
      </c>
      <c r="I14" s="50">
        <v>0.36488074739319898</v>
      </c>
      <c r="J14" s="49">
        <v>0.77</v>
      </c>
      <c r="K14" s="48" t="s">
        <v>924</v>
      </c>
      <c r="L14" s="51" t="str">
        <f t="shared" si="0"/>
        <v/>
      </c>
      <c r="M14" s="52" t="s">
        <v>159</v>
      </c>
      <c r="N14" s="48">
        <v>0.2467</v>
      </c>
      <c r="O14" s="49">
        <v>0.85</v>
      </c>
      <c r="P14" s="53" t="s">
        <v>1046</v>
      </c>
    </row>
    <row r="15" spans="1:19" x14ac:dyDescent="0.25">
      <c r="A15" s="42" t="s">
        <v>43</v>
      </c>
      <c r="B15" s="46" t="s">
        <v>276</v>
      </c>
      <c r="C15" s="47" t="s">
        <v>277</v>
      </c>
      <c r="D15" s="48">
        <v>0.146304727071848</v>
      </c>
      <c r="E15" s="49">
        <v>0.79</v>
      </c>
      <c r="F15" s="48" t="s">
        <v>857</v>
      </c>
      <c r="G15" s="46" t="s">
        <v>276</v>
      </c>
      <c r="H15" s="47" t="s">
        <v>273</v>
      </c>
      <c r="I15" s="50">
        <v>7.5863141193534503E-2</v>
      </c>
      <c r="J15" s="49">
        <v>0.57999999999999996</v>
      </c>
      <c r="K15" s="48" t="s">
        <v>925</v>
      </c>
      <c r="L15" s="51" t="str">
        <f t="shared" si="0"/>
        <v/>
      </c>
      <c r="M15" s="52" t="s">
        <v>160</v>
      </c>
      <c r="N15" s="48">
        <v>3.5229999999999997E-2</v>
      </c>
      <c r="O15" s="49">
        <v>0.74</v>
      </c>
      <c r="P15" s="53" t="s">
        <v>1047</v>
      </c>
    </row>
    <row r="16" spans="1:19" x14ac:dyDescent="0.25">
      <c r="A16" s="42" t="s">
        <v>44</v>
      </c>
      <c r="B16" s="46" t="s">
        <v>284</v>
      </c>
      <c r="C16" s="47" t="s">
        <v>285</v>
      </c>
      <c r="D16" s="48">
        <v>0.18402468761452001</v>
      </c>
      <c r="E16" s="49">
        <v>1.24</v>
      </c>
      <c r="F16" s="48" t="s">
        <v>858</v>
      </c>
      <c r="G16" s="46" t="s">
        <v>515</v>
      </c>
      <c r="H16" s="47" t="s">
        <v>516</v>
      </c>
      <c r="I16" s="50">
        <v>0.85128902380141502</v>
      </c>
      <c r="J16" s="49">
        <v>0.95</v>
      </c>
      <c r="K16" s="48" t="s">
        <v>819</v>
      </c>
      <c r="L16" s="51" t="str">
        <f t="shared" si="0"/>
        <v/>
      </c>
      <c r="M16" s="52" t="s">
        <v>161</v>
      </c>
      <c r="N16" s="48">
        <v>0.2923</v>
      </c>
      <c r="O16" s="49">
        <v>1.1599999999999999</v>
      </c>
      <c r="P16" s="53" t="s">
        <v>1048</v>
      </c>
    </row>
    <row r="17" spans="1:16" x14ac:dyDescent="0.25">
      <c r="A17" s="42" t="s">
        <v>45</v>
      </c>
      <c r="B17" s="46" t="s">
        <v>286</v>
      </c>
      <c r="C17" s="47" t="s">
        <v>287</v>
      </c>
      <c r="D17" s="48">
        <v>1.7149957682579899E-4</v>
      </c>
      <c r="E17" s="49">
        <v>0.45</v>
      </c>
      <c r="F17" s="48" t="s">
        <v>859</v>
      </c>
      <c r="G17" s="46" t="s">
        <v>287</v>
      </c>
      <c r="H17" s="47" t="s">
        <v>517</v>
      </c>
      <c r="I17" s="50">
        <v>0.52692718839766095</v>
      </c>
      <c r="J17" s="49">
        <v>0.83</v>
      </c>
      <c r="K17" s="48" t="s">
        <v>926</v>
      </c>
      <c r="L17" s="51" t="str">
        <f t="shared" si="0"/>
        <v>Only discovery set</v>
      </c>
      <c r="M17" s="52" t="s">
        <v>162</v>
      </c>
      <c r="N17" s="48">
        <v>6.8479999999999995E-4</v>
      </c>
      <c r="O17" s="49">
        <v>0.56000000000000005</v>
      </c>
      <c r="P17" s="53" t="s">
        <v>1049</v>
      </c>
    </row>
    <row r="18" spans="1:16" x14ac:dyDescent="0.25">
      <c r="A18" s="42" t="s">
        <v>93</v>
      </c>
      <c r="B18" s="46" t="s">
        <v>288</v>
      </c>
      <c r="C18" s="47" t="s">
        <v>289</v>
      </c>
      <c r="D18" s="48">
        <v>0.79968427301668499</v>
      </c>
      <c r="E18" s="49">
        <v>1.04</v>
      </c>
      <c r="F18" s="48" t="s">
        <v>860</v>
      </c>
      <c r="G18" s="46" t="s">
        <v>277</v>
      </c>
      <c r="H18" s="47" t="s">
        <v>277</v>
      </c>
      <c r="I18" s="50">
        <v>0.81051007106115702</v>
      </c>
      <c r="J18" s="49">
        <v>1.07</v>
      </c>
      <c r="K18" s="48" t="s">
        <v>927</v>
      </c>
      <c r="L18" s="51" t="str">
        <f t="shared" si="0"/>
        <v/>
      </c>
      <c r="M18" s="52" t="s">
        <v>163</v>
      </c>
      <c r="N18" s="48">
        <v>0.73550000000000004</v>
      </c>
      <c r="O18" s="49">
        <v>1.05</v>
      </c>
      <c r="P18" s="53" t="s">
        <v>1050</v>
      </c>
    </row>
    <row r="19" spans="1:16" x14ac:dyDescent="0.25">
      <c r="A19" s="42" t="s">
        <v>94</v>
      </c>
      <c r="B19" s="46" t="s">
        <v>278</v>
      </c>
      <c r="C19" s="47" t="s">
        <v>279</v>
      </c>
      <c r="D19" s="48">
        <v>5.07679997119125E-5</v>
      </c>
      <c r="E19" s="49">
        <v>0.46</v>
      </c>
      <c r="F19" s="48" t="s">
        <v>861</v>
      </c>
      <c r="G19" s="46" t="s">
        <v>518</v>
      </c>
      <c r="H19" s="47" t="s">
        <v>518</v>
      </c>
      <c r="I19" s="50">
        <v>2.3741092948718599E-2</v>
      </c>
      <c r="J19" s="49">
        <v>0.48</v>
      </c>
      <c r="K19" s="48" t="s">
        <v>928</v>
      </c>
      <c r="L19" s="51" t="str">
        <f t="shared" si="0"/>
        <v>Replicated</v>
      </c>
      <c r="M19" s="52" t="s">
        <v>164</v>
      </c>
      <c r="N19" s="48">
        <v>3.507E-6</v>
      </c>
      <c r="O19" s="49">
        <v>0.46</v>
      </c>
      <c r="P19" s="53" t="s">
        <v>1051</v>
      </c>
    </row>
    <row r="20" spans="1:16" x14ac:dyDescent="0.25">
      <c r="A20" s="42" t="s">
        <v>38</v>
      </c>
      <c r="B20" s="46" t="s">
        <v>290</v>
      </c>
      <c r="C20" s="47" t="s">
        <v>291</v>
      </c>
      <c r="D20" s="48">
        <v>5.3117165545116998E-3</v>
      </c>
      <c r="E20" s="49">
        <v>1.67</v>
      </c>
      <c r="F20" s="48" t="s">
        <v>862</v>
      </c>
      <c r="G20" s="46" t="s">
        <v>519</v>
      </c>
      <c r="H20" s="47" t="s">
        <v>520</v>
      </c>
      <c r="I20" s="50">
        <v>0.266627652279814</v>
      </c>
      <c r="J20" s="49">
        <v>1.39</v>
      </c>
      <c r="K20" s="48" t="s">
        <v>929</v>
      </c>
      <c r="L20" s="51" t="str">
        <f t="shared" si="0"/>
        <v/>
      </c>
      <c r="M20" s="52" t="s">
        <v>165</v>
      </c>
      <c r="N20" s="48">
        <v>3.1519999999999999E-3</v>
      </c>
      <c r="O20" s="49">
        <v>1.58</v>
      </c>
      <c r="P20" s="53" t="s">
        <v>1052</v>
      </c>
    </row>
    <row r="21" spans="1:16" x14ac:dyDescent="0.25">
      <c r="A21" s="42" t="s">
        <v>95</v>
      </c>
      <c r="B21" s="46" t="s">
        <v>279</v>
      </c>
      <c r="C21" s="47" t="s">
        <v>278</v>
      </c>
      <c r="D21" s="48">
        <v>0.22058435087539099</v>
      </c>
      <c r="E21" s="49">
        <v>1.21</v>
      </c>
      <c r="F21" s="48" t="s">
        <v>863</v>
      </c>
      <c r="G21" s="46" t="s">
        <v>278</v>
      </c>
      <c r="H21" s="47" t="s">
        <v>521</v>
      </c>
      <c r="I21" s="50">
        <v>0.81960807191997298</v>
      </c>
      <c r="J21" s="49">
        <v>1.07</v>
      </c>
      <c r="K21" s="48" t="s">
        <v>930</v>
      </c>
      <c r="L21" s="51" t="str">
        <f t="shared" si="0"/>
        <v/>
      </c>
      <c r="M21" s="52" t="s">
        <v>166</v>
      </c>
      <c r="N21" s="48">
        <v>0.23860000000000001</v>
      </c>
      <c r="O21" s="49">
        <v>1.18</v>
      </c>
      <c r="P21" s="53" t="s">
        <v>1053</v>
      </c>
    </row>
    <row r="22" spans="1:16" x14ac:dyDescent="0.25">
      <c r="A22" s="42" t="s">
        <v>46</v>
      </c>
      <c r="B22" s="46" t="s">
        <v>292</v>
      </c>
      <c r="C22" s="47" t="s">
        <v>293</v>
      </c>
      <c r="D22" s="48">
        <v>4.3773638781415297E-2</v>
      </c>
      <c r="E22" s="49">
        <v>0.72</v>
      </c>
      <c r="F22" s="48" t="s">
        <v>864</v>
      </c>
      <c r="G22" s="46" t="s">
        <v>522</v>
      </c>
      <c r="H22" s="47" t="s">
        <v>523</v>
      </c>
      <c r="I22" s="50">
        <v>0.41555172712451599</v>
      </c>
      <c r="J22" s="49">
        <v>0.79</v>
      </c>
      <c r="K22" s="48" t="s">
        <v>931</v>
      </c>
      <c r="L22" s="51" t="str">
        <f t="shared" si="0"/>
        <v/>
      </c>
      <c r="M22" s="52" t="s">
        <v>160</v>
      </c>
      <c r="N22" s="48">
        <v>3.1099999999999999E-2</v>
      </c>
      <c r="O22" s="49">
        <v>0.74</v>
      </c>
      <c r="P22" s="53" t="s">
        <v>1054</v>
      </c>
    </row>
    <row r="23" spans="1:16" x14ac:dyDescent="0.25">
      <c r="A23" s="42" t="s">
        <v>49</v>
      </c>
      <c r="B23" s="46" t="s">
        <v>287</v>
      </c>
      <c r="C23" s="47" t="s">
        <v>294</v>
      </c>
      <c r="D23" s="48">
        <v>0.86377696977903995</v>
      </c>
      <c r="E23" s="49">
        <v>1.03</v>
      </c>
      <c r="F23" s="48" t="s">
        <v>865</v>
      </c>
      <c r="G23" s="46" t="s">
        <v>521</v>
      </c>
      <c r="H23" s="47" t="s">
        <v>524</v>
      </c>
      <c r="I23" s="50">
        <v>0.47082435648801002</v>
      </c>
      <c r="J23" s="49">
        <v>0.81</v>
      </c>
      <c r="K23" s="48" t="s">
        <v>932</v>
      </c>
      <c r="L23" s="51" t="str">
        <f t="shared" si="0"/>
        <v/>
      </c>
      <c r="M23" s="52" t="s">
        <v>167</v>
      </c>
      <c r="N23" s="48">
        <v>0.85</v>
      </c>
      <c r="O23" s="49">
        <v>0.97</v>
      </c>
      <c r="P23" s="53" t="s">
        <v>1055</v>
      </c>
    </row>
    <row r="24" spans="1:16" x14ac:dyDescent="0.25">
      <c r="A24" s="42" t="s">
        <v>50</v>
      </c>
      <c r="B24" s="46" t="s">
        <v>295</v>
      </c>
      <c r="C24" s="47" t="s">
        <v>296</v>
      </c>
      <c r="D24" s="48">
        <v>1.4794948414858599E-2</v>
      </c>
      <c r="E24" s="49">
        <v>0.67</v>
      </c>
      <c r="F24" s="48" t="s">
        <v>866</v>
      </c>
      <c r="G24" s="46" t="s">
        <v>525</v>
      </c>
      <c r="H24" s="47" t="s">
        <v>526</v>
      </c>
      <c r="I24" s="50">
        <v>0.25786774730600498</v>
      </c>
      <c r="J24" s="49">
        <v>0.7</v>
      </c>
      <c r="K24" s="48" t="s">
        <v>933</v>
      </c>
      <c r="L24" s="51" t="str">
        <f t="shared" si="0"/>
        <v/>
      </c>
      <c r="M24" s="52" t="s">
        <v>168</v>
      </c>
      <c r="N24" s="48">
        <v>7.2560000000000003E-3</v>
      </c>
      <c r="O24" s="49">
        <v>0.68</v>
      </c>
      <c r="P24" s="53" t="s">
        <v>1056</v>
      </c>
    </row>
    <row r="25" spans="1:16" x14ac:dyDescent="0.25">
      <c r="A25" s="42" t="s">
        <v>51</v>
      </c>
      <c r="B25" s="46" t="s">
        <v>297</v>
      </c>
      <c r="C25" s="47" t="s">
        <v>298</v>
      </c>
      <c r="D25" s="48">
        <v>1.5594117018928501E-6</v>
      </c>
      <c r="E25" s="49">
        <v>0.35</v>
      </c>
      <c r="F25" s="48" t="s">
        <v>867</v>
      </c>
      <c r="G25" s="46" t="s">
        <v>527</v>
      </c>
      <c r="H25" s="47" t="s">
        <v>528</v>
      </c>
      <c r="I25" s="50">
        <v>8.2643485321343704E-2</v>
      </c>
      <c r="J25" s="49">
        <v>0.56999999999999995</v>
      </c>
      <c r="K25" s="48" t="s">
        <v>934</v>
      </c>
      <c r="L25" s="51" t="str">
        <f t="shared" si="0"/>
        <v>Only discovery set</v>
      </c>
      <c r="M25" s="52" t="s">
        <v>169</v>
      </c>
      <c r="N25" s="48">
        <v>7.3689999999999999E-7</v>
      </c>
      <c r="O25" s="49">
        <v>0.41</v>
      </c>
      <c r="P25" s="53" t="s">
        <v>1057</v>
      </c>
    </row>
    <row r="26" spans="1:16" x14ac:dyDescent="0.25">
      <c r="A26" s="42" t="s">
        <v>52</v>
      </c>
      <c r="B26" s="46" t="s">
        <v>200</v>
      </c>
      <c r="C26" s="47" t="s">
        <v>299</v>
      </c>
      <c r="D26" s="48">
        <v>0.91557940280106798</v>
      </c>
      <c r="E26" s="49">
        <v>1.02</v>
      </c>
      <c r="F26" s="48" t="s">
        <v>868</v>
      </c>
      <c r="G26" s="46" t="s">
        <v>529</v>
      </c>
      <c r="H26" s="47" t="s">
        <v>530</v>
      </c>
      <c r="I26" s="50">
        <v>0.23939223008268201</v>
      </c>
      <c r="J26" s="49">
        <v>0.67</v>
      </c>
      <c r="K26" s="48" t="s">
        <v>935</v>
      </c>
      <c r="L26" s="51" t="str">
        <f t="shared" si="0"/>
        <v/>
      </c>
      <c r="M26" s="52" t="s">
        <v>170</v>
      </c>
      <c r="N26" s="48">
        <v>0.69869999999999999</v>
      </c>
      <c r="O26" s="49">
        <v>0.95</v>
      </c>
      <c r="P26" s="53" t="s">
        <v>1058</v>
      </c>
    </row>
    <row r="27" spans="1:16" x14ac:dyDescent="0.25">
      <c r="A27" s="42" t="s">
        <v>96</v>
      </c>
      <c r="B27" s="46" t="s">
        <v>300</v>
      </c>
      <c r="C27" s="47" t="s">
        <v>300</v>
      </c>
      <c r="D27" s="48">
        <v>0.30242132296221202</v>
      </c>
      <c r="E27" s="49">
        <v>0.85</v>
      </c>
      <c r="F27" s="48" t="s">
        <v>869</v>
      </c>
      <c r="G27" s="46" t="s">
        <v>531</v>
      </c>
      <c r="H27" s="47" t="s">
        <v>532</v>
      </c>
      <c r="I27" s="50">
        <v>0.92296032640508796</v>
      </c>
      <c r="J27" s="49">
        <v>0.97</v>
      </c>
      <c r="K27" s="48" t="s">
        <v>936</v>
      </c>
      <c r="L27" s="51" t="str">
        <f t="shared" si="0"/>
        <v/>
      </c>
      <c r="M27" s="52" t="s">
        <v>171</v>
      </c>
      <c r="N27" s="48">
        <v>0.34329999999999999</v>
      </c>
      <c r="O27" s="49">
        <v>0.88</v>
      </c>
      <c r="P27" s="53" t="s">
        <v>1059</v>
      </c>
    </row>
    <row r="28" spans="1:16" x14ac:dyDescent="0.25">
      <c r="A28" s="42" t="s">
        <v>53</v>
      </c>
      <c r="B28" s="46" t="s">
        <v>301</v>
      </c>
      <c r="C28" s="47" t="s">
        <v>302</v>
      </c>
      <c r="D28" s="48">
        <v>5.1665805289214099E-2</v>
      </c>
      <c r="E28" s="49">
        <v>0.73</v>
      </c>
      <c r="F28" s="48" t="s">
        <v>833</v>
      </c>
      <c r="G28" s="46" t="s">
        <v>338</v>
      </c>
      <c r="H28" s="47" t="s">
        <v>533</v>
      </c>
      <c r="I28" s="50">
        <v>0.53487797145351701</v>
      </c>
      <c r="J28" s="49">
        <v>0.84</v>
      </c>
      <c r="K28" s="48" t="s">
        <v>937</v>
      </c>
      <c r="L28" s="51" t="str">
        <f t="shared" si="0"/>
        <v/>
      </c>
      <c r="M28" s="52" t="s">
        <v>172</v>
      </c>
      <c r="N28" s="48">
        <v>4.5679999999999998E-2</v>
      </c>
      <c r="O28" s="49">
        <v>0.76</v>
      </c>
      <c r="P28" s="53" t="s">
        <v>1060</v>
      </c>
    </row>
    <row r="29" spans="1:16" x14ac:dyDescent="0.25">
      <c r="A29" s="42" t="s">
        <v>97</v>
      </c>
      <c r="B29" s="46" t="s">
        <v>288</v>
      </c>
      <c r="C29" s="47" t="s">
        <v>303</v>
      </c>
      <c r="D29" s="48">
        <v>8.6849477687049104E-4</v>
      </c>
      <c r="E29" s="49">
        <v>0.48</v>
      </c>
      <c r="F29" s="48" t="s">
        <v>870</v>
      </c>
      <c r="G29" s="46" t="s">
        <v>273</v>
      </c>
      <c r="H29" s="47" t="s">
        <v>307</v>
      </c>
      <c r="I29" s="50">
        <v>8.36490483597818E-4</v>
      </c>
      <c r="J29" s="49">
        <v>0.18</v>
      </c>
      <c r="K29" s="48" t="s">
        <v>938</v>
      </c>
      <c r="L29" s="51" t="str">
        <f t="shared" si="0"/>
        <v>Only replication set</v>
      </c>
      <c r="M29" s="52" t="s">
        <v>173</v>
      </c>
      <c r="N29" s="48">
        <v>1.1379999999999999E-5</v>
      </c>
      <c r="O29" s="49">
        <v>0.41</v>
      </c>
      <c r="P29" s="53" t="s">
        <v>1061</v>
      </c>
    </row>
    <row r="30" spans="1:16" x14ac:dyDescent="0.25">
      <c r="A30" s="42" t="s">
        <v>39</v>
      </c>
      <c r="B30" s="46" t="s">
        <v>304</v>
      </c>
      <c r="C30" s="47" t="s">
        <v>305</v>
      </c>
      <c r="D30" s="48">
        <v>2.57757744233146E-2</v>
      </c>
      <c r="E30" s="49">
        <v>1.45</v>
      </c>
      <c r="F30" s="48" t="s">
        <v>871</v>
      </c>
      <c r="G30" s="46" t="s">
        <v>358</v>
      </c>
      <c r="H30" s="47" t="s">
        <v>356</v>
      </c>
      <c r="I30" s="50">
        <v>0.37285826820720203</v>
      </c>
      <c r="J30" s="49">
        <v>1.29</v>
      </c>
      <c r="K30" s="48" t="s">
        <v>939</v>
      </c>
      <c r="L30" s="51" t="str">
        <f t="shared" si="0"/>
        <v/>
      </c>
      <c r="M30" s="52" t="s">
        <v>174</v>
      </c>
      <c r="N30" s="48">
        <v>1.7600000000000001E-2</v>
      </c>
      <c r="O30" s="49">
        <v>1.41</v>
      </c>
      <c r="P30" s="53" t="s">
        <v>1062</v>
      </c>
    </row>
    <row r="31" spans="1:16" x14ac:dyDescent="0.25">
      <c r="A31" s="42" t="s">
        <v>54</v>
      </c>
      <c r="B31" s="46" t="s">
        <v>306</v>
      </c>
      <c r="C31" s="47" t="s">
        <v>286</v>
      </c>
      <c r="D31" s="48">
        <v>1.1785948894388699E-2</v>
      </c>
      <c r="E31" s="49">
        <v>1.71</v>
      </c>
      <c r="F31" s="48" t="s">
        <v>872</v>
      </c>
      <c r="G31" s="46" t="s">
        <v>534</v>
      </c>
      <c r="H31" s="47" t="s">
        <v>300</v>
      </c>
      <c r="I31" s="50">
        <v>0.38215633724460901</v>
      </c>
      <c r="J31" s="49">
        <v>0.78</v>
      </c>
      <c r="K31" s="48" t="s">
        <v>940</v>
      </c>
      <c r="L31" s="51" t="str">
        <f t="shared" si="0"/>
        <v/>
      </c>
      <c r="M31" s="52" t="s">
        <v>175</v>
      </c>
      <c r="N31" s="48">
        <v>0.13170000000000001</v>
      </c>
      <c r="O31" s="49">
        <v>1.29</v>
      </c>
      <c r="P31" s="53" t="s">
        <v>1063</v>
      </c>
    </row>
    <row r="32" spans="1:16" x14ac:dyDescent="0.25">
      <c r="A32" s="42" t="s">
        <v>98</v>
      </c>
      <c r="B32" s="46" t="s">
        <v>307</v>
      </c>
      <c r="C32" s="47" t="s">
        <v>308</v>
      </c>
      <c r="D32" s="48">
        <v>7.5838465553928594E-5</v>
      </c>
      <c r="E32" s="49">
        <v>0.45</v>
      </c>
      <c r="F32" s="48" t="s">
        <v>873</v>
      </c>
      <c r="G32" s="46" t="s">
        <v>273</v>
      </c>
      <c r="H32" s="47" t="s">
        <v>307</v>
      </c>
      <c r="I32" s="50">
        <v>4.7166811424604202E-2</v>
      </c>
      <c r="J32" s="49">
        <v>0.53</v>
      </c>
      <c r="K32" s="48" t="s">
        <v>941</v>
      </c>
      <c r="L32" s="51" t="str">
        <f t="shared" si="0"/>
        <v>Replicated</v>
      </c>
      <c r="M32" s="52" t="s">
        <v>176</v>
      </c>
      <c r="N32" s="48">
        <v>1.0530000000000001E-5</v>
      </c>
      <c r="O32" s="49">
        <v>0.47</v>
      </c>
      <c r="P32" s="53" t="s">
        <v>1064</v>
      </c>
    </row>
    <row r="33" spans="1:16" x14ac:dyDescent="0.25">
      <c r="A33" s="42" t="s">
        <v>55</v>
      </c>
      <c r="B33" s="46" t="s">
        <v>309</v>
      </c>
      <c r="C33" s="47" t="s">
        <v>310</v>
      </c>
      <c r="D33" s="48">
        <v>7.5964664116268496E-2</v>
      </c>
      <c r="E33" s="49">
        <v>1.33</v>
      </c>
      <c r="F33" s="48" t="s">
        <v>874</v>
      </c>
      <c r="G33" s="46" t="s">
        <v>535</v>
      </c>
      <c r="H33" s="47" t="s">
        <v>337</v>
      </c>
      <c r="I33" s="50">
        <v>0.42428299640390799</v>
      </c>
      <c r="J33" s="49">
        <v>1.26</v>
      </c>
      <c r="K33" s="48" t="s">
        <v>942</v>
      </c>
      <c r="L33" s="51" t="str">
        <f t="shared" si="0"/>
        <v/>
      </c>
      <c r="M33" s="52" t="s">
        <v>177</v>
      </c>
      <c r="N33" s="48">
        <v>5.2630000000000003E-2</v>
      </c>
      <c r="O33" s="49">
        <v>1.31</v>
      </c>
      <c r="P33" s="53" t="s">
        <v>1065</v>
      </c>
    </row>
    <row r="34" spans="1:16" x14ac:dyDescent="0.25">
      <c r="A34" s="42" t="s">
        <v>56</v>
      </c>
      <c r="B34" s="46" t="s">
        <v>311</v>
      </c>
      <c r="C34" s="47" t="s">
        <v>312</v>
      </c>
      <c r="D34" s="48">
        <v>1.5705654617977999E-4</v>
      </c>
      <c r="E34" s="49">
        <v>0.51</v>
      </c>
      <c r="F34" s="48" t="s">
        <v>759</v>
      </c>
      <c r="G34" s="46" t="s">
        <v>536</v>
      </c>
      <c r="H34" s="47" t="s">
        <v>537</v>
      </c>
      <c r="I34" s="50">
        <v>0.134416162386746</v>
      </c>
      <c r="J34" s="49">
        <v>0.64</v>
      </c>
      <c r="K34" s="48" t="s">
        <v>943</v>
      </c>
      <c r="L34" s="51" t="str">
        <f t="shared" si="0"/>
        <v>Only discovery set</v>
      </c>
      <c r="M34" s="52" t="s">
        <v>178</v>
      </c>
      <c r="N34" s="48">
        <v>5.9899999999999999E-5</v>
      </c>
      <c r="O34" s="49">
        <v>0.54</v>
      </c>
      <c r="P34" s="53" t="s">
        <v>1066</v>
      </c>
    </row>
    <row r="35" spans="1:16" x14ac:dyDescent="0.25">
      <c r="A35" s="42" t="s">
        <v>57</v>
      </c>
      <c r="B35" s="46" t="s">
        <v>313</v>
      </c>
      <c r="C35" s="47" t="s">
        <v>314</v>
      </c>
      <c r="D35" s="48">
        <v>1.6519204195713401E-6</v>
      </c>
      <c r="E35" s="49">
        <v>0.38</v>
      </c>
      <c r="F35" s="48" t="s">
        <v>875</v>
      </c>
      <c r="G35" s="46" t="s">
        <v>538</v>
      </c>
      <c r="H35" s="47" t="s">
        <v>539</v>
      </c>
      <c r="I35" s="50">
        <v>1.5631486556443999E-2</v>
      </c>
      <c r="J35" s="49">
        <v>0.45</v>
      </c>
      <c r="K35" s="48" t="s">
        <v>944</v>
      </c>
      <c r="L35" s="51" t="str">
        <f t="shared" si="0"/>
        <v>Replicated</v>
      </c>
      <c r="M35" s="52" t="s">
        <v>179</v>
      </c>
      <c r="N35" s="48">
        <v>8.7600000000000004E-8</v>
      </c>
      <c r="O35" s="49">
        <v>0.4</v>
      </c>
      <c r="P35" s="53" t="s">
        <v>1067</v>
      </c>
    </row>
    <row r="36" spans="1:16" x14ac:dyDescent="0.25">
      <c r="A36" s="42" t="s">
        <v>58</v>
      </c>
      <c r="B36" s="46" t="s">
        <v>315</v>
      </c>
      <c r="C36" s="47" t="s">
        <v>316</v>
      </c>
      <c r="D36" s="48">
        <v>4.0103062925158804E-3</v>
      </c>
      <c r="E36" s="49">
        <v>0.6</v>
      </c>
      <c r="F36" s="48" t="s">
        <v>876</v>
      </c>
      <c r="G36" s="46" t="s">
        <v>540</v>
      </c>
      <c r="H36" s="47" t="s">
        <v>541</v>
      </c>
      <c r="I36" s="50">
        <v>5.7423827038600397E-2</v>
      </c>
      <c r="J36" s="49">
        <v>0.54</v>
      </c>
      <c r="K36" s="48" t="s">
        <v>945</v>
      </c>
      <c r="L36" s="51" t="str">
        <f t="shared" si="0"/>
        <v/>
      </c>
      <c r="M36" s="52" t="s">
        <v>180</v>
      </c>
      <c r="N36" s="48">
        <v>5.9599999999999996E-4</v>
      </c>
      <c r="O36" s="49">
        <v>0.59</v>
      </c>
      <c r="P36" s="53" t="s">
        <v>1068</v>
      </c>
    </row>
    <row r="37" spans="1:16" x14ac:dyDescent="0.25">
      <c r="A37" s="42" t="s">
        <v>99</v>
      </c>
      <c r="B37" s="46" t="s">
        <v>317</v>
      </c>
      <c r="C37" s="47" t="s">
        <v>318</v>
      </c>
      <c r="D37" s="48">
        <v>0.73934243574988601</v>
      </c>
      <c r="E37" s="49">
        <v>0.95</v>
      </c>
      <c r="F37" s="48" t="s">
        <v>877</v>
      </c>
      <c r="G37" s="46" t="s">
        <v>542</v>
      </c>
      <c r="H37" s="47" t="s">
        <v>542</v>
      </c>
      <c r="I37" s="50">
        <v>0.81021261104891695</v>
      </c>
      <c r="J37" s="49">
        <v>1.07</v>
      </c>
      <c r="K37" s="48" t="s">
        <v>785</v>
      </c>
      <c r="L37" s="51" t="str">
        <f t="shared" si="0"/>
        <v/>
      </c>
      <c r="M37" s="52" t="s">
        <v>181</v>
      </c>
      <c r="N37" s="48">
        <v>0.86029999999999995</v>
      </c>
      <c r="O37" s="49">
        <v>0.98</v>
      </c>
      <c r="P37" s="53" t="s">
        <v>1055</v>
      </c>
    </row>
    <row r="38" spans="1:16" x14ac:dyDescent="0.25">
      <c r="A38" s="42" t="s">
        <v>59</v>
      </c>
      <c r="B38" s="46" t="s">
        <v>278</v>
      </c>
      <c r="C38" s="47" t="s">
        <v>279</v>
      </c>
      <c r="D38" s="48">
        <v>1.16127044199873E-3</v>
      </c>
      <c r="E38" s="49">
        <v>0.56999999999999995</v>
      </c>
      <c r="F38" s="48" t="s">
        <v>765</v>
      </c>
      <c r="G38" s="46" t="s">
        <v>277</v>
      </c>
      <c r="H38" s="47" t="s">
        <v>276</v>
      </c>
      <c r="I38" s="50">
        <v>0.18059726984544</v>
      </c>
      <c r="J38" s="49">
        <v>0.67</v>
      </c>
      <c r="K38" s="48" t="s">
        <v>946</v>
      </c>
      <c r="L38" s="51" t="str">
        <f t="shared" si="0"/>
        <v/>
      </c>
      <c r="M38" s="52" t="s">
        <v>182</v>
      </c>
      <c r="N38" s="48">
        <v>4.95E-4</v>
      </c>
      <c r="O38" s="49">
        <v>0.6</v>
      </c>
      <c r="P38" s="53" t="s">
        <v>1069</v>
      </c>
    </row>
    <row r="39" spans="1:16" x14ac:dyDescent="0.25">
      <c r="A39" s="42" t="s">
        <v>40</v>
      </c>
      <c r="B39" s="46" t="s">
        <v>319</v>
      </c>
      <c r="C39" s="47" t="s">
        <v>320</v>
      </c>
      <c r="D39" s="48">
        <v>0.45173235817153501</v>
      </c>
      <c r="E39" s="49">
        <v>1.1200000000000001</v>
      </c>
      <c r="F39" s="48" t="s">
        <v>878</v>
      </c>
      <c r="G39" s="46" t="s">
        <v>543</v>
      </c>
      <c r="H39" s="47" t="s">
        <v>544</v>
      </c>
      <c r="I39" s="50">
        <v>0.92034583042808604</v>
      </c>
      <c r="J39" s="49">
        <v>1.03</v>
      </c>
      <c r="K39" s="48" t="s">
        <v>947</v>
      </c>
      <c r="L39" s="51" t="str">
        <f t="shared" ref="L39:L70" si="1">IF(AND(D39&lt;$S$8,I39&lt;$S$10), "Replicated", IF(AND(D39&gt;$S$8,I39&lt;$S$10), "Only replication set", IF(AND(D39&lt;$S$8,I39&gt;$S$10), "Only discovery set","")))</f>
        <v/>
      </c>
      <c r="M39" s="52" t="s">
        <v>183</v>
      </c>
      <c r="N39" s="48">
        <v>0.4798</v>
      </c>
      <c r="O39" s="49">
        <v>1.1000000000000001</v>
      </c>
      <c r="P39" s="53" t="s">
        <v>1070</v>
      </c>
    </row>
    <row r="40" spans="1:16" x14ac:dyDescent="0.25">
      <c r="A40" s="42" t="s">
        <v>60</v>
      </c>
      <c r="B40" s="46" t="s">
        <v>321</v>
      </c>
      <c r="C40" s="47" t="s">
        <v>318</v>
      </c>
      <c r="D40" s="48">
        <v>4.0302713065621197E-9</v>
      </c>
      <c r="E40" s="49">
        <v>0.17</v>
      </c>
      <c r="F40" s="48" t="s">
        <v>879</v>
      </c>
      <c r="G40" s="46" t="s">
        <v>545</v>
      </c>
      <c r="H40" s="47" t="s">
        <v>546</v>
      </c>
      <c r="I40" s="50">
        <v>7.8085301417773097E-3</v>
      </c>
      <c r="J40" s="49">
        <v>0.38</v>
      </c>
      <c r="K40" s="48" t="s">
        <v>817</v>
      </c>
      <c r="L40" s="51" t="str">
        <f t="shared" si="1"/>
        <v>Replicated</v>
      </c>
      <c r="M40" s="52" t="s">
        <v>184</v>
      </c>
      <c r="N40" s="48">
        <v>4.4149999999999997E-10</v>
      </c>
      <c r="O40" s="49">
        <v>0.24</v>
      </c>
      <c r="P40" s="53" t="s">
        <v>1071</v>
      </c>
    </row>
    <row r="41" spans="1:16" x14ac:dyDescent="0.25">
      <c r="A41" s="42" t="s">
        <v>61</v>
      </c>
      <c r="B41" s="46" t="s">
        <v>322</v>
      </c>
      <c r="C41" s="47" t="s">
        <v>323</v>
      </c>
      <c r="D41" s="48">
        <v>4.7871282185759896E-3</v>
      </c>
      <c r="E41" s="49">
        <v>1.74</v>
      </c>
      <c r="F41" s="48" t="s">
        <v>880</v>
      </c>
      <c r="G41" s="46" t="s">
        <v>547</v>
      </c>
      <c r="H41" s="47" t="s">
        <v>548</v>
      </c>
      <c r="I41" s="50">
        <v>0.32530478770596799</v>
      </c>
      <c r="J41" s="49">
        <v>1.34</v>
      </c>
      <c r="K41" s="48" t="s">
        <v>948</v>
      </c>
      <c r="L41" s="51" t="str">
        <f t="shared" si="1"/>
        <v/>
      </c>
      <c r="M41" s="52" t="s">
        <v>185</v>
      </c>
      <c r="N41" s="48">
        <v>3.7929999999999999E-3</v>
      </c>
      <c r="O41" s="49">
        <v>1.61</v>
      </c>
      <c r="P41" s="53" t="s">
        <v>1072</v>
      </c>
    </row>
    <row r="42" spans="1:16" x14ac:dyDescent="0.25">
      <c r="A42" s="42" t="s">
        <v>100</v>
      </c>
      <c r="B42" s="46" t="s">
        <v>279</v>
      </c>
      <c r="C42" s="47" t="s">
        <v>288</v>
      </c>
      <c r="D42" s="48">
        <v>4.92964103326077E-4</v>
      </c>
      <c r="E42" s="49">
        <v>0.53</v>
      </c>
      <c r="F42" s="48" t="s">
        <v>881</v>
      </c>
      <c r="G42" s="46" t="s">
        <v>276</v>
      </c>
      <c r="H42" s="47" t="s">
        <v>273</v>
      </c>
      <c r="I42" s="50">
        <v>5.9597215358374603E-2</v>
      </c>
      <c r="J42" s="49">
        <v>0.55000000000000004</v>
      </c>
      <c r="K42" s="48" t="s">
        <v>949</v>
      </c>
      <c r="L42" s="51" t="str">
        <f t="shared" si="1"/>
        <v>Only discovery set</v>
      </c>
      <c r="M42" s="52" t="s">
        <v>186</v>
      </c>
      <c r="N42" s="48">
        <v>7.4839999999999995E-5</v>
      </c>
      <c r="O42" s="49">
        <v>0.54</v>
      </c>
      <c r="P42" s="53" t="s">
        <v>1066</v>
      </c>
    </row>
    <row r="43" spans="1:16" x14ac:dyDescent="0.25">
      <c r="A43" s="42" t="s">
        <v>62</v>
      </c>
      <c r="B43" s="46" t="s">
        <v>324</v>
      </c>
      <c r="C43" s="47" t="s">
        <v>325</v>
      </c>
      <c r="D43" s="48">
        <v>4.3874706999422697E-2</v>
      </c>
      <c r="E43" s="49">
        <v>1.38</v>
      </c>
      <c r="F43" s="48" t="s">
        <v>882</v>
      </c>
      <c r="G43" s="46" t="s">
        <v>549</v>
      </c>
      <c r="H43" s="47" t="s">
        <v>550</v>
      </c>
      <c r="I43" s="50">
        <v>0.84659978507759004</v>
      </c>
      <c r="J43" s="49">
        <v>1.06</v>
      </c>
      <c r="K43" s="48" t="s">
        <v>950</v>
      </c>
      <c r="L43" s="51" t="str">
        <f t="shared" si="1"/>
        <v/>
      </c>
      <c r="M43" s="52" t="s">
        <v>187</v>
      </c>
      <c r="N43" s="48">
        <v>6.4460000000000003E-2</v>
      </c>
      <c r="O43" s="49">
        <v>1.29</v>
      </c>
      <c r="P43" s="53" t="s">
        <v>1073</v>
      </c>
    </row>
    <row r="44" spans="1:16" x14ac:dyDescent="0.25">
      <c r="A44" s="42" t="s">
        <v>63</v>
      </c>
      <c r="B44" s="46" t="s">
        <v>326</v>
      </c>
      <c r="C44" s="47" t="s">
        <v>327</v>
      </c>
      <c r="D44" s="48">
        <v>4.2094865784119904E-6</v>
      </c>
      <c r="E44" s="49">
        <v>0.4</v>
      </c>
      <c r="F44" s="48" t="s">
        <v>883</v>
      </c>
      <c r="G44" s="46" t="s">
        <v>551</v>
      </c>
      <c r="H44" s="47" t="s">
        <v>552</v>
      </c>
      <c r="I44" s="50">
        <v>0.16185338175948399</v>
      </c>
      <c r="J44" s="49">
        <v>0.66</v>
      </c>
      <c r="K44" s="48" t="s">
        <v>951</v>
      </c>
      <c r="L44" s="51" t="str">
        <f t="shared" si="1"/>
        <v>Only discovery set</v>
      </c>
      <c r="M44" s="52" t="s">
        <v>188</v>
      </c>
      <c r="N44" s="48">
        <v>4.369E-6</v>
      </c>
      <c r="O44" s="49">
        <v>0.47</v>
      </c>
      <c r="P44" s="53" t="s">
        <v>1074</v>
      </c>
    </row>
    <row r="45" spans="1:16" x14ac:dyDescent="0.25">
      <c r="A45" s="42" t="s">
        <v>64</v>
      </c>
      <c r="B45" s="46" t="s">
        <v>328</v>
      </c>
      <c r="C45" s="47" t="s">
        <v>329</v>
      </c>
      <c r="D45" s="48">
        <v>1.5716896038127499E-2</v>
      </c>
      <c r="E45" s="49">
        <v>0.66</v>
      </c>
      <c r="F45" s="48" t="s">
        <v>884</v>
      </c>
      <c r="G45" s="46" t="s">
        <v>512</v>
      </c>
      <c r="H45" s="47" t="s">
        <v>553</v>
      </c>
      <c r="I45" s="50">
        <v>0.20054843847727299</v>
      </c>
      <c r="J45" s="49">
        <v>0.68</v>
      </c>
      <c r="K45" s="48" t="s">
        <v>923</v>
      </c>
      <c r="L45" s="51" t="str">
        <f t="shared" si="1"/>
        <v/>
      </c>
      <c r="M45" s="52" t="s">
        <v>189</v>
      </c>
      <c r="N45" s="48">
        <v>6.2909999999999997E-3</v>
      </c>
      <c r="O45" s="49">
        <v>0.67</v>
      </c>
      <c r="P45" s="53" t="s">
        <v>1075</v>
      </c>
    </row>
    <row r="46" spans="1:16" x14ac:dyDescent="0.25">
      <c r="A46" s="42" t="s">
        <v>65</v>
      </c>
      <c r="B46" s="46" t="s">
        <v>330</v>
      </c>
      <c r="C46" s="47" t="s">
        <v>331</v>
      </c>
      <c r="D46" s="48">
        <v>7.9916401602109199E-7</v>
      </c>
      <c r="E46" s="49">
        <v>0.32</v>
      </c>
      <c r="F46" s="48" t="s">
        <v>767</v>
      </c>
      <c r="G46" s="46" t="s">
        <v>554</v>
      </c>
      <c r="H46" s="47" t="s">
        <v>555</v>
      </c>
      <c r="I46" s="50">
        <v>5.90208311118032E-3</v>
      </c>
      <c r="J46" s="49">
        <v>0.36</v>
      </c>
      <c r="K46" s="48" t="s">
        <v>952</v>
      </c>
      <c r="L46" s="51" t="str">
        <f t="shared" si="1"/>
        <v>Replicated</v>
      </c>
      <c r="M46" s="52" t="s">
        <v>190</v>
      </c>
      <c r="N46" s="48">
        <v>1.6379999999999998E-8</v>
      </c>
      <c r="O46" s="49">
        <v>0.33</v>
      </c>
      <c r="P46" s="53" t="s">
        <v>1076</v>
      </c>
    </row>
    <row r="47" spans="1:16" x14ac:dyDescent="0.25">
      <c r="A47" s="42" t="s">
        <v>66</v>
      </c>
      <c r="B47" s="46" t="s">
        <v>332</v>
      </c>
      <c r="C47" s="47" t="s">
        <v>333</v>
      </c>
      <c r="D47" s="48">
        <v>0.85501523134886903</v>
      </c>
      <c r="E47" s="49">
        <v>0.97</v>
      </c>
      <c r="F47" s="48" t="s">
        <v>885</v>
      </c>
      <c r="G47" s="46" t="s">
        <v>556</v>
      </c>
      <c r="H47" s="47" t="s">
        <v>557</v>
      </c>
      <c r="I47" s="50">
        <v>0.62445542880732696</v>
      </c>
      <c r="J47" s="49">
        <v>0.87</v>
      </c>
      <c r="K47" s="48" t="s">
        <v>953</v>
      </c>
      <c r="L47" s="51" t="str">
        <f t="shared" si="1"/>
        <v/>
      </c>
      <c r="M47" s="52" t="s">
        <v>170</v>
      </c>
      <c r="N47" s="48">
        <v>0.69299999999999995</v>
      </c>
      <c r="O47" s="49">
        <v>0.95</v>
      </c>
      <c r="P47" s="53" t="s">
        <v>1077</v>
      </c>
    </row>
    <row r="48" spans="1:16" x14ac:dyDescent="0.25">
      <c r="A48" s="42" t="s">
        <v>67</v>
      </c>
      <c r="B48" s="46" t="s">
        <v>334</v>
      </c>
      <c r="C48" s="47" t="s">
        <v>335</v>
      </c>
      <c r="D48" s="48">
        <v>2.2862275627249198E-2</v>
      </c>
      <c r="E48" s="49">
        <v>1.76</v>
      </c>
      <c r="F48" s="48" t="s">
        <v>886</v>
      </c>
      <c r="G48" s="46" t="s">
        <v>334</v>
      </c>
      <c r="H48" s="47" t="s">
        <v>302</v>
      </c>
      <c r="I48" s="50">
        <v>0.93852958623157501</v>
      </c>
      <c r="J48" s="49">
        <v>1.02</v>
      </c>
      <c r="K48" s="48" t="s">
        <v>954</v>
      </c>
      <c r="L48" s="51" t="str">
        <f t="shared" si="1"/>
        <v/>
      </c>
      <c r="M48" s="52" t="s">
        <v>191</v>
      </c>
      <c r="N48" s="48">
        <v>7.9159999999999994E-2</v>
      </c>
      <c r="O48" s="49">
        <v>1.39</v>
      </c>
      <c r="P48" s="53" t="s">
        <v>1078</v>
      </c>
    </row>
    <row r="49" spans="1:16" x14ac:dyDescent="0.25">
      <c r="A49" s="42" t="s">
        <v>68</v>
      </c>
      <c r="B49" s="46" t="s">
        <v>336</v>
      </c>
      <c r="C49" s="47" t="s">
        <v>337</v>
      </c>
      <c r="D49" s="48">
        <v>9.2991144902010198E-4</v>
      </c>
      <c r="E49" s="49">
        <v>0.56999999999999995</v>
      </c>
      <c r="F49" s="48" t="s">
        <v>887</v>
      </c>
      <c r="G49" s="46" t="s">
        <v>558</v>
      </c>
      <c r="H49" s="47" t="s">
        <v>559</v>
      </c>
      <c r="I49" s="50">
        <v>0.28367157636756102</v>
      </c>
      <c r="J49" s="49">
        <v>0.55000000000000004</v>
      </c>
      <c r="K49" s="48" t="s">
        <v>955</v>
      </c>
      <c r="L49" s="51" t="str">
        <f t="shared" si="1"/>
        <v/>
      </c>
      <c r="M49" s="52" t="s">
        <v>192</v>
      </c>
      <c r="N49" s="48">
        <v>5.0160000000000005E-4</v>
      </c>
      <c r="O49" s="49">
        <v>0.56000000000000005</v>
      </c>
      <c r="P49" s="53" t="s">
        <v>1079</v>
      </c>
    </row>
    <row r="50" spans="1:16" x14ac:dyDescent="0.25">
      <c r="A50" s="44" t="s">
        <v>69</v>
      </c>
      <c r="B50" s="46" t="s">
        <v>338</v>
      </c>
      <c r="C50" s="47" t="s">
        <v>278</v>
      </c>
      <c r="D50" s="48">
        <v>1.8384478479863599E-5</v>
      </c>
      <c r="E50" s="49">
        <v>0.38</v>
      </c>
      <c r="F50" s="48" t="s">
        <v>766</v>
      </c>
      <c r="G50" s="46" t="s">
        <v>432</v>
      </c>
      <c r="H50" s="47" t="s">
        <v>306</v>
      </c>
      <c r="I50" s="50">
        <v>2.38386666399216E-3</v>
      </c>
      <c r="J50" s="49">
        <v>0.28999999999999998</v>
      </c>
      <c r="K50" s="48" t="s">
        <v>956</v>
      </c>
      <c r="L50" s="51" t="str">
        <f t="shared" si="1"/>
        <v>Replicated</v>
      </c>
      <c r="M50" s="52" t="s">
        <v>193</v>
      </c>
      <c r="N50" s="48">
        <v>1.772E-7</v>
      </c>
      <c r="O50" s="49">
        <v>0.36</v>
      </c>
      <c r="P50" s="53" t="s">
        <v>1080</v>
      </c>
    </row>
    <row r="51" spans="1:16" x14ac:dyDescent="0.25">
      <c r="A51" s="44" t="s">
        <v>101</v>
      </c>
      <c r="B51" s="46" t="s">
        <v>288</v>
      </c>
      <c r="C51" s="47" t="s">
        <v>288</v>
      </c>
      <c r="D51" s="48">
        <v>0.120525395307958</v>
      </c>
      <c r="E51" s="49">
        <v>1.28</v>
      </c>
      <c r="F51" s="48" t="s">
        <v>888</v>
      </c>
      <c r="G51" s="46" t="s">
        <v>276</v>
      </c>
      <c r="H51" s="47" t="s">
        <v>277</v>
      </c>
      <c r="I51" s="50">
        <v>0.24179430645484401</v>
      </c>
      <c r="J51" s="49">
        <v>1.41</v>
      </c>
      <c r="K51" s="48" t="s">
        <v>957</v>
      </c>
      <c r="L51" s="51" t="str">
        <f t="shared" si="1"/>
        <v/>
      </c>
      <c r="M51" s="52" t="s">
        <v>177</v>
      </c>
      <c r="N51" s="48">
        <v>5.4579999999999997E-2</v>
      </c>
      <c r="O51" s="49">
        <v>1.31</v>
      </c>
      <c r="P51" s="53" t="s">
        <v>1081</v>
      </c>
    </row>
    <row r="52" spans="1:16" x14ac:dyDescent="0.25">
      <c r="A52" s="44" t="s">
        <v>70</v>
      </c>
      <c r="B52" s="46" t="s">
        <v>339</v>
      </c>
      <c r="C52" s="47" t="s">
        <v>340</v>
      </c>
      <c r="D52" s="48">
        <v>5.8539728583196698E-2</v>
      </c>
      <c r="E52" s="49">
        <v>0.73</v>
      </c>
      <c r="F52" s="48" t="s">
        <v>833</v>
      </c>
      <c r="G52" s="46" t="s">
        <v>560</v>
      </c>
      <c r="H52" s="47" t="s">
        <v>561</v>
      </c>
      <c r="I52" s="50">
        <v>0.55613882997633102</v>
      </c>
      <c r="J52" s="49">
        <v>0.85</v>
      </c>
      <c r="K52" s="48" t="s">
        <v>815</v>
      </c>
      <c r="L52" s="51" t="str">
        <f t="shared" si="1"/>
        <v/>
      </c>
      <c r="M52" s="52" t="s">
        <v>194</v>
      </c>
      <c r="N52" s="48">
        <v>5.3330000000000002E-2</v>
      </c>
      <c r="O52" s="49">
        <v>0.76</v>
      </c>
      <c r="P52" s="53" t="s">
        <v>1082</v>
      </c>
    </row>
    <row r="53" spans="1:16" x14ac:dyDescent="0.25">
      <c r="A53" s="44" t="s">
        <v>102</v>
      </c>
      <c r="B53" s="46" t="s">
        <v>341</v>
      </c>
      <c r="C53" s="47" t="s">
        <v>342</v>
      </c>
      <c r="D53" s="48">
        <v>1.5505428383820501E-7</v>
      </c>
      <c r="E53" s="49">
        <v>0.25</v>
      </c>
      <c r="F53" s="48" t="s">
        <v>889</v>
      </c>
      <c r="G53" s="46" t="s">
        <v>562</v>
      </c>
      <c r="H53" s="47" t="s">
        <v>563</v>
      </c>
      <c r="I53" s="50">
        <v>6.2086225484675201E-3</v>
      </c>
      <c r="J53" s="49">
        <v>0.33</v>
      </c>
      <c r="K53" s="48" t="s">
        <v>958</v>
      </c>
      <c r="L53" s="51" t="str">
        <f t="shared" si="1"/>
        <v>Replicated</v>
      </c>
      <c r="M53" s="52" t="s">
        <v>195</v>
      </c>
      <c r="N53" s="48">
        <v>3.8479999999999999E-9</v>
      </c>
      <c r="O53" s="49">
        <v>0.27</v>
      </c>
      <c r="P53" s="53" t="s">
        <v>1083</v>
      </c>
    </row>
    <row r="54" spans="1:16" x14ac:dyDescent="0.25">
      <c r="A54" s="44" t="s">
        <v>71</v>
      </c>
      <c r="B54" s="46" t="s">
        <v>343</v>
      </c>
      <c r="C54" s="47" t="s">
        <v>344</v>
      </c>
      <c r="D54" s="48">
        <v>4.4487822514629398E-2</v>
      </c>
      <c r="E54" s="49">
        <v>0.72</v>
      </c>
      <c r="F54" s="48" t="s">
        <v>855</v>
      </c>
      <c r="G54" s="46" t="s">
        <v>564</v>
      </c>
      <c r="H54" s="47" t="s">
        <v>565</v>
      </c>
      <c r="I54" s="50">
        <v>0.44550253055157502</v>
      </c>
      <c r="J54" s="49">
        <v>0.8</v>
      </c>
      <c r="K54" s="48" t="s">
        <v>959</v>
      </c>
      <c r="L54" s="51" t="str">
        <f t="shared" si="1"/>
        <v/>
      </c>
      <c r="M54" s="52" t="s">
        <v>160</v>
      </c>
      <c r="N54" s="48">
        <v>3.3840000000000002E-2</v>
      </c>
      <c r="O54" s="49">
        <v>0.74</v>
      </c>
      <c r="P54" s="53" t="s">
        <v>1047</v>
      </c>
    </row>
    <row r="55" spans="1:16" x14ac:dyDescent="0.25">
      <c r="A55" s="44" t="s">
        <v>72</v>
      </c>
      <c r="B55" s="46" t="s">
        <v>345</v>
      </c>
      <c r="C55" s="47" t="s">
        <v>346</v>
      </c>
      <c r="D55" s="48">
        <v>0.18772495300124001</v>
      </c>
      <c r="E55" s="49">
        <v>1.26</v>
      </c>
      <c r="F55" s="48" t="s">
        <v>890</v>
      </c>
      <c r="G55" s="46" t="s">
        <v>566</v>
      </c>
      <c r="H55" s="47" t="s">
        <v>567</v>
      </c>
      <c r="I55" s="50">
        <v>0.23187340402509701</v>
      </c>
      <c r="J55" s="49">
        <v>0.67</v>
      </c>
      <c r="K55" s="48" t="s">
        <v>935</v>
      </c>
      <c r="L55" s="51" t="str">
        <f t="shared" si="1"/>
        <v/>
      </c>
      <c r="M55" s="52" t="s">
        <v>196</v>
      </c>
      <c r="N55" s="48">
        <v>0.52880000000000005</v>
      </c>
      <c r="O55" s="49">
        <v>1.1000000000000001</v>
      </c>
      <c r="P55" s="53" t="s">
        <v>753</v>
      </c>
    </row>
    <row r="56" spans="1:16" x14ac:dyDescent="0.25">
      <c r="A56" s="44" t="s">
        <v>73</v>
      </c>
      <c r="B56" s="46" t="s">
        <v>347</v>
      </c>
      <c r="C56" s="47" t="s">
        <v>348</v>
      </c>
      <c r="D56" s="48">
        <v>3.0699039330166801E-2</v>
      </c>
      <c r="E56" s="49">
        <v>1.43</v>
      </c>
      <c r="F56" s="48" t="s">
        <v>891</v>
      </c>
      <c r="G56" s="46" t="s">
        <v>568</v>
      </c>
      <c r="H56" s="47" t="s">
        <v>569</v>
      </c>
      <c r="I56" s="50">
        <v>0.79770617109749498</v>
      </c>
      <c r="J56" s="49">
        <v>1.07</v>
      </c>
      <c r="K56" s="48" t="s">
        <v>960</v>
      </c>
      <c r="L56" s="51" t="str">
        <f t="shared" si="1"/>
        <v/>
      </c>
      <c r="M56" s="52" t="s">
        <v>197</v>
      </c>
      <c r="N56" s="48">
        <v>4.6800000000000001E-2</v>
      </c>
      <c r="O56" s="49">
        <v>1.33</v>
      </c>
      <c r="P56" s="53" t="s">
        <v>1084</v>
      </c>
    </row>
    <row r="57" spans="1:16" x14ac:dyDescent="0.25">
      <c r="A57" s="44" t="s">
        <v>74</v>
      </c>
      <c r="B57" s="46" t="s">
        <v>349</v>
      </c>
      <c r="C57" s="47" t="s">
        <v>350</v>
      </c>
      <c r="D57" s="48">
        <v>5.3569173340588297E-5</v>
      </c>
      <c r="E57" s="49">
        <v>0.45</v>
      </c>
      <c r="F57" s="48" t="s">
        <v>861</v>
      </c>
      <c r="G57" s="46" t="s">
        <v>570</v>
      </c>
      <c r="H57" s="47" t="s">
        <v>571</v>
      </c>
      <c r="I57" s="50">
        <v>7.9748056185152995E-3</v>
      </c>
      <c r="J57" s="49">
        <v>0.37</v>
      </c>
      <c r="K57" s="48" t="s">
        <v>961</v>
      </c>
      <c r="L57" s="51" t="str">
        <f t="shared" si="1"/>
        <v>Replicated</v>
      </c>
      <c r="M57" s="52" t="s">
        <v>198</v>
      </c>
      <c r="N57" s="48">
        <v>1.4959999999999999E-6</v>
      </c>
      <c r="O57" s="49">
        <v>0.43</v>
      </c>
      <c r="P57" s="53" t="s">
        <v>1085</v>
      </c>
    </row>
    <row r="58" spans="1:16" x14ac:dyDescent="0.25">
      <c r="A58" s="44" t="s">
        <v>103</v>
      </c>
      <c r="B58" s="46" t="s">
        <v>351</v>
      </c>
      <c r="C58" s="47" t="s">
        <v>352</v>
      </c>
      <c r="D58" s="48">
        <v>3.1962522730862301E-2</v>
      </c>
      <c r="E58" s="49">
        <v>1.45</v>
      </c>
      <c r="F58" s="48" t="s">
        <v>892</v>
      </c>
      <c r="G58" s="46" t="s">
        <v>572</v>
      </c>
      <c r="H58" s="47" t="s">
        <v>573</v>
      </c>
      <c r="I58" s="50">
        <v>0.15699578519575899</v>
      </c>
      <c r="J58" s="49">
        <v>1.52</v>
      </c>
      <c r="K58" s="48" t="s">
        <v>807</v>
      </c>
      <c r="L58" s="51" t="str">
        <f t="shared" si="1"/>
        <v/>
      </c>
      <c r="M58" s="52" t="s">
        <v>37</v>
      </c>
      <c r="N58" s="48">
        <v>1.0279999999999999E-2</v>
      </c>
      <c r="O58" s="49">
        <v>1.47</v>
      </c>
      <c r="P58" s="53" t="s">
        <v>1086</v>
      </c>
    </row>
    <row r="59" spans="1:16" x14ac:dyDescent="0.25">
      <c r="A59" s="44" t="s">
        <v>104</v>
      </c>
      <c r="B59" s="46" t="s">
        <v>279</v>
      </c>
      <c r="C59" s="47" t="s">
        <v>279</v>
      </c>
      <c r="D59" s="48">
        <v>0.68213581640899801</v>
      </c>
      <c r="E59" s="49">
        <v>1.07</v>
      </c>
      <c r="F59" s="48" t="s">
        <v>893</v>
      </c>
      <c r="G59" s="46" t="s">
        <v>282</v>
      </c>
      <c r="H59" s="47" t="s">
        <v>307</v>
      </c>
      <c r="I59" s="50">
        <v>4.0498388615693097E-2</v>
      </c>
      <c r="J59" s="49">
        <v>0.5</v>
      </c>
      <c r="K59" s="48" t="s">
        <v>962</v>
      </c>
      <c r="L59" s="51" t="str">
        <f t="shared" si="1"/>
        <v>Only replication set</v>
      </c>
      <c r="M59" s="52" t="s">
        <v>199</v>
      </c>
      <c r="N59" s="48">
        <v>0.62639999999999996</v>
      </c>
      <c r="O59" s="49">
        <v>0.93</v>
      </c>
      <c r="P59" s="53" t="s">
        <v>1087</v>
      </c>
    </row>
    <row r="60" spans="1:16" x14ac:dyDescent="0.25">
      <c r="A60" s="44" t="s">
        <v>75</v>
      </c>
      <c r="B60" s="46" t="s">
        <v>353</v>
      </c>
      <c r="C60" s="47" t="s">
        <v>354</v>
      </c>
      <c r="D60" s="48">
        <v>3.0351911742210799E-4</v>
      </c>
      <c r="E60" s="49">
        <v>1.9</v>
      </c>
      <c r="F60" s="48" t="s">
        <v>894</v>
      </c>
      <c r="G60" s="46" t="s">
        <v>574</v>
      </c>
      <c r="H60" s="47" t="s">
        <v>575</v>
      </c>
      <c r="I60" s="50">
        <v>0.91863374810375997</v>
      </c>
      <c r="J60" s="49">
        <v>1.03</v>
      </c>
      <c r="K60" s="48" t="s">
        <v>947</v>
      </c>
      <c r="L60" s="51" t="str">
        <f t="shared" si="1"/>
        <v>Only discovery set</v>
      </c>
      <c r="M60" s="52" t="s">
        <v>200</v>
      </c>
      <c r="N60" s="48">
        <v>1.884E-3</v>
      </c>
      <c r="O60" s="49">
        <v>1.59</v>
      </c>
      <c r="P60" s="53" t="s">
        <v>1088</v>
      </c>
    </row>
    <row r="61" spans="1:16" x14ac:dyDescent="0.25">
      <c r="A61" s="44" t="s">
        <v>76</v>
      </c>
      <c r="B61" s="46" t="s">
        <v>355</v>
      </c>
      <c r="C61" s="47" t="s">
        <v>356</v>
      </c>
      <c r="D61" s="48">
        <v>1.4265414561461999E-3</v>
      </c>
      <c r="E61" s="49">
        <v>1.79</v>
      </c>
      <c r="F61" s="48" t="s">
        <v>895</v>
      </c>
      <c r="G61" s="46" t="s">
        <v>576</v>
      </c>
      <c r="H61" s="47" t="s">
        <v>577</v>
      </c>
      <c r="I61" s="50">
        <v>0.31651109486226098</v>
      </c>
      <c r="J61" s="49">
        <v>1.35</v>
      </c>
      <c r="K61" s="48" t="s">
        <v>963</v>
      </c>
      <c r="L61" s="51" t="str">
        <f t="shared" si="1"/>
        <v/>
      </c>
      <c r="M61" s="52" t="s">
        <v>47</v>
      </c>
      <c r="N61" s="48">
        <v>1.1789999999999999E-3</v>
      </c>
      <c r="O61" s="49">
        <v>1.66</v>
      </c>
      <c r="P61" s="53" t="s">
        <v>1089</v>
      </c>
    </row>
    <row r="62" spans="1:16" x14ac:dyDescent="0.25">
      <c r="A62" s="44" t="s">
        <v>77</v>
      </c>
      <c r="B62" s="46" t="s">
        <v>357</v>
      </c>
      <c r="C62" s="47" t="s">
        <v>358</v>
      </c>
      <c r="D62" s="48">
        <v>3.32549079430319E-3</v>
      </c>
      <c r="E62" s="49">
        <v>1.63</v>
      </c>
      <c r="F62" s="48" t="s">
        <v>896</v>
      </c>
      <c r="G62" s="46" t="s">
        <v>578</v>
      </c>
      <c r="H62" s="47" t="s">
        <v>579</v>
      </c>
      <c r="I62" s="50">
        <v>0.49946159362970999</v>
      </c>
      <c r="J62" s="49">
        <v>0.69</v>
      </c>
      <c r="K62" s="48" t="s">
        <v>848</v>
      </c>
      <c r="L62" s="51" t="str">
        <f t="shared" si="1"/>
        <v/>
      </c>
      <c r="M62" s="52" t="s">
        <v>35</v>
      </c>
      <c r="N62" s="48">
        <v>8.9599999999999992E-3</v>
      </c>
      <c r="O62" s="49">
        <v>1.52</v>
      </c>
      <c r="P62" s="53" t="s">
        <v>1090</v>
      </c>
    </row>
    <row r="63" spans="1:16" x14ac:dyDescent="0.25">
      <c r="A63" s="44" t="s">
        <v>105</v>
      </c>
      <c r="B63" s="46" t="s">
        <v>359</v>
      </c>
      <c r="C63" s="47" t="s">
        <v>360</v>
      </c>
      <c r="D63" s="48">
        <v>9.0518993110077495E-2</v>
      </c>
      <c r="E63" s="49">
        <v>0.77</v>
      </c>
      <c r="F63" s="48" t="s">
        <v>897</v>
      </c>
      <c r="G63" s="46" t="s">
        <v>580</v>
      </c>
      <c r="H63" s="47" t="s">
        <v>581</v>
      </c>
      <c r="I63" s="50">
        <v>0.36938673581482701</v>
      </c>
      <c r="J63" s="49">
        <v>0.77</v>
      </c>
      <c r="K63" s="48" t="s">
        <v>924</v>
      </c>
      <c r="L63" s="51" t="str">
        <f t="shared" si="1"/>
        <v/>
      </c>
      <c r="M63" s="52" t="s">
        <v>201</v>
      </c>
      <c r="N63" s="48">
        <v>5.5399999999999998E-2</v>
      </c>
      <c r="O63" s="49">
        <v>0.77</v>
      </c>
      <c r="P63" s="53" t="s">
        <v>1091</v>
      </c>
    </row>
    <row r="64" spans="1:16" x14ac:dyDescent="0.25">
      <c r="A64" s="44" t="s">
        <v>78</v>
      </c>
      <c r="B64" s="46" t="s">
        <v>361</v>
      </c>
      <c r="C64" s="47" t="s">
        <v>362</v>
      </c>
      <c r="D64" s="48">
        <v>0.36130890193912302</v>
      </c>
      <c r="E64" s="49">
        <v>0.87</v>
      </c>
      <c r="F64" s="48" t="s">
        <v>898</v>
      </c>
      <c r="G64" s="46" t="s">
        <v>582</v>
      </c>
      <c r="H64" s="47" t="s">
        <v>583</v>
      </c>
      <c r="I64" s="50">
        <v>0.26047572926159202</v>
      </c>
      <c r="J64" s="49">
        <v>0.66</v>
      </c>
      <c r="K64" s="48" t="s">
        <v>964</v>
      </c>
      <c r="L64" s="51" t="str">
        <f t="shared" si="1"/>
        <v/>
      </c>
      <c r="M64" s="52" t="s">
        <v>202</v>
      </c>
      <c r="N64" s="48">
        <v>0.20019999999999999</v>
      </c>
      <c r="O64" s="49">
        <v>0.83</v>
      </c>
      <c r="P64" s="53" t="s">
        <v>1092</v>
      </c>
    </row>
    <row r="65" spans="1:16" x14ac:dyDescent="0.25">
      <c r="A65" s="44" t="s">
        <v>79</v>
      </c>
      <c r="B65" s="46" t="s">
        <v>363</v>
      </c>
      <c r="C65" s="47" t="s">
        <v>364</v>
      </c>
      <c r="D65" s="48">
        <v>0.13559961606295701</v>
      </c>
      <c r="E65" s="49">
        <v>1.27</v>
      </c>
      <c r="F65" s="48" t="s">
        <v>899</v>
      </c>
      <c r="G65" s="46" t="s">
        <v>584</v>
      </c>
      <c r="H65" s="47" t="s">
        <v>585</v>
      </c>
      <c r="I65" s="50">
        <v>0.60601119374437795</v>
      </c>
      <c r="J65" s="49">
        <v>1.1599999999999999</v>
      </c>
      <c r="K65" s="48" t="s">
        <v>965</v>
      </c>
      <c r="L65" s="51" t="str">
        <f t="shared" si="1"/>
        <v/>
      </c>
      <c r="M65" s="52" t="s">
        <v>203</v>
      </c>
      <c r="N65" s="48">
        <v>0.1203</v>
      </c>
      <c r="O65" s="49">
        <v>1.24</v>
      </c>
      <c r="P65" s="53" t="s">
        <v>1093</v>
      </c>
    </row>
    <row r="66" spans="1:16" x14ac:dyDescent="0.25">
      <c r="A66" s="44" t="s">
        <v>106</v>
      </c>
      <c r="B66" s="46" t="s">
        <v>365</v>
      </c>
      <c r="C66" s="47" t="s">
        <v>366</v>
      </c>
      <c r="D66" s="48">
        <v>4.3802062070310897E-6</v>
      </c>
      <c r="E66" s="49">
        <v>2.9</v>
      </c>
      <c r="F66" s="48" t="s">
        <v>900</v>
      </c>
      <c r="G66" s="46" t="s">
        <v>586</v>
      </c>
      <c r="H66" s="47" t="s">
        <v>587</v>
      </c>
      <c r="I66" s="50">
        <v>5.8630973334540797E-3</v>
      </c>
      <c r="J66" s="49">
        <v>2.69</v>
      </c>
      <c r="K66" s="48" t="s">
        <v>966</v>
      </c>
      <c r="L66" s="51" t="str">
        <f t="shared" si="1"/>
        <v>Replicated</v>
      </c>
      <c r="M66" s="52" t="s">
        <v>204</v>
      </c>
      <c r="N66" s="48">
        <v>8.6630000000000002E-8</v>
      </c>
      <c r="O66" s="49">
        <v>2.83</v>
      </c>
      <c r="P66" s="53" t="s">
        <v>1094</v>
      </c>
    </row>
    <row r="67" spans="1:16" x14ac:dyDescent="0.25">
      <c r="A67" s="44" t="s">
        <v>80</v>
      </c>
      <c r="B67" s="46" t="s">
        <v>367</v>
      </c>
      <c r="C67" s="47" t="s">
        <v>368</v>
      </c>
      <c r="D67" s="48">
        <v>4.6211866178351201E-7</v>
      </c>
      <c r="E67" s="49">
        <v>3.55</v>
      </c>
      <c r="F67" s="48" t="s">
        <v>901</v>
      </c>
      <c r="G67" s="46" t="s">
        <v>588</v>
      </c>
      <c r="H67" s="47" t="s">
        <v>589</v>
      </c>
      <c r="I67" s="50">
        <v>3.6869100102508101E-2</v>
      </c>
      <c r="J67" s="49">
        <v>2.13</v>
      </c>
      <c r="K67" s="48" t="s">
        <v>967</v>
      </c>
      <c r="L67" s="51" t="str">
        <f t="shared" si="1"/>
        <v>Replicated</v>
      </c>
      <c r="M67" s="52" t="s">
        <v>205</v>
      </c>
      <c r="N67" s="48">
        <v>9.7549999999999997E-8</v>
      </c>
      <c r="O67" s="49">
        <v>3</v>
      </c>
      <c r="P67" s="53" t="s">
        <v>1095</v>
      </c>
    </row>
    <row r="68" spans="1:16" x14ac:dyDescent="0.25">
      <c r="A68" s="44" t="s">
        <v>107</v>
      </c>
      <c r="B68" s="46" t="s">
        <v>369</v>
      </c>
      <c r="C68" s="47" t="s">
        <v>370</v>
      </c>
      <c r="D68" s="48">
        <v>1.9582386120916501E-3</v>
      </c>
      <c r="E68" s="49">
        <v>1.97</v>
      </c>
      <c r="F68" s="48" t="s">
        <v>902</v>
      </c>
      <c r="G68" s="46" t="s">
        <v>282</v>
      </c>
      <c r="H68" s="47" t="s">
        <v>590</v>
      </c>
      <c r="I68" s="50">
        <v>8.8477548646043305E-2</v>
      </c>
      <c r="J68" s="49">
        <v>1.91</v>
      </c>
      <c r="K68" s="48" t="s">
        <v>847</v>
      </c>
      <c r="L68" s="51" t="str">
        <f t="shared" si="1"/>
        <v/>
      </c>
      <c r="M68" s="52" t="s">
        <v>206</v>
      </c>
      <c r="N68" s="48">
        <v>4.1009999999999999E-4</v>
      </c>
      <c r="O68" s="49">
        <v>1.95</v>
      </c>
      <c r="P68" s="53" t="s">
        <v>1096</v>
      </c>
    </row>
    <row r="69" spans="1:16" x14ac:dyDescent="0.25">
      <c r="A69" s="44" t="s">
        <v>108</v>
      </c>
      <c r="B69" s="46" t="s">
        <v>371</v>
      </c>
      <c r="C69" s="47" t="s">
        <v>372</v>
      </c>
      <c r="D69" s="48">
        <v>1.8244359338082099E-3</v>
      </c>
      <c r="E69" s="49">
        <v>0.57999999999999996</v>
      </c>
      <c r="F69" s="48" t="s">
        <v>834</v>
      </c>
      <c r="G69" s="46" t="s">
        <v>591</v>
      </c>
      <c r="H69" s="47" t="s">
        <v>592</v>
      </c>
      <c r="I69" s="50">
        <v>6.8943423999035802E-2</v>
      </c>
      <c r="J69" s="49">
        <v>0.56999999999999995</v>
      </c>
      <c r="K69" s="48" t="s">
        <v>968</v>
      </c>
      <c r="L69" s="51" t="str">
        <f t="shared" si="1"/>
        <v/>
      </c>
      <c r="M69" s="52" t="s">
        <v>207</v>
      </c>
      <c r="N69" s="48">
        <v>3.0719999999999999E-4</v>
      </c>
      <c r="O69" s="49">
        <v>0.56999999999999995</v>
      </c>
      <c r="P69" s="53" t="s">
        <v>1097</v>
      </c>
    </row>
    <row r="70" spans="1:16" x14ac:dyDescent="0.25">
      <c r="A70" s="44" t="s">
        <v>109</v>
      </c>
      <c r="B70" s="46" t="s">
        <v>373</v>
      </c>
      <c r="C70" s="47" t="s">
        <v>374</v>
      </c>
      <c r="D70" s="48">
        <v>3.2052886022054701E-2</v>
      </c>
      <c r="E70" s="49">
        <v>0.71</v>
      </c>
      <c r="F70" s="48" t="s">
        <v>903</v>
      </c>
      <c r="G70" s="46" t="s">
        <v>593</v>
      </c>
      <c r="H70" s="47" t="s">
        <v>594</v>
      </c>
      <c r="I70" s="50">
        <v>0.19718869586239701</v>
      </c>
      <c r="J70" s="49">
        <v>0.68</v>
      </c>
      <c r="K70" s="48" t="s">
        <v>923</v>
      </c>
      <c r="L70" s="51" t="str">
        <f t="shared" si="1"/>
        <v/>
      </c>
      <c r="M70" s="52" t="s">
        <v>208</v>
      </c>
      <c r="N70" s="48">
        <v>1.2460000000000001E-2</v>
      </c>
      <c r="O70" s="49">
        <v>0.7</v>
      </c>
      <c r="P70" s="53" t="s">
        <v>1098</v>
      </c>
    </row>
    <row r="71" spans="1:16" x14ac:dyDescent="0.25">
      <c r="A71" s="44" t="s">
        <v>81</v>
      </c>
      <c r="B71" s="46" t="s">
        <v>375</v>
      </c>
      <c r="C71" s="47" t="s">
        <v>376</v>
      </c>
      <c r="D71" s="48">
        <v>7.06189726706288E-9</v>
      </c>
      <c r="E71" s="49">
        <v>4.43</v>
      </c>
      <c r="F71" s="48" t="s">
        <v>904</v>
      </c>
      <c r="G71" s="46" t="s">
        <v>595</v>
      </c>
      <c r="H71" s="47" t="s">
        <v>596</v>
      </c>
      <c r="I71" s="50">
        <v>3.3447069699128099E-2</v>
      </c>
      <c r="J71" s="49">
        <v>1.98</v>
      </c>
      <c r="K71" s="48" t="s">
        <v>969</v>
      </c>
      <c r="L71" s="51" t="str">
        <f t="shared" ref="L71:L90" si="2">IF(AND(D71&lt;$S$8,I71&lt;$S$10), "Replicated", IF(AND(D71&gt;$S$8,I71&lt;$S$10), "Only replication set", IF(AND(D71&lt;$S$8,I71&gt;$S$10), "Only discovery set","")))</f>
        <v>Replicated</v>
      </c>
      <c r="M71" s="52" t="s">
        <v>209</v>
      </c>
      <c r="N71" s="48">
        <v>5.0080000000000001E-9</v>
      </c>
      <c r="O71" s="49">
        <v>3.23</v>
      </c>
      <c r="P71" s="53" t="s">
        <v>1099</v>
      </c>
    </row>
    <row r="72" spans="1:16" x14ac:dyDescent="0.25">
      <c r="A72" s="44" t="s">
        <v>110</v>
      </c>
      <c r="B72" s="46" t="s">
        <v>302</v>
      </c>
      <c r="C72" s="47" t="s">
        <v>377</v>
      </c>
      <c r="D72" s="48">
        <v>8.0002870872214598E-8</v>
      </c>
      <c r="E72" s="49">
        <v>3.83</v>
      </c>
      <c r="F72" s="48" t="s">
        <v>905</v>
      </c>
      <c r="G72" s="46" t="s">
        <v>393</v>
      </c>
      <c r="H72" s="47" t="s">
        <v>597</v>
      </c>
      <c r="I72" s="50">
        <v>3.6558409885102103E-2</v>
      </c>
      <c r="J72" s="49">
        <v>1.97</v>
      </c>
      <c r="K72" s="48" t="s">
        <v>970</v>
      </c>
      <c r="L72" s="51" t="str">
        <f t="shared" si="2"/>
        <v>Replicated</v>
      </c>
      <c r="M72" s="52" t="s">
        <v>210</v>
      </c>
      <c r="N72" s="48">
        <v>3.2350000000000002E-8</v>
      </c>
      <c r="O72" s="49">
        <v>2.99</v>
      </c>
      <c r="P72" s="53" t="s">
        <v>1100</v>
      </c>
    </row>
    <row r="73" spans="1:16" x14ac:dyDescent="0.25">
      <c r="A73" s="44" t="s">
        <v>111</v>
      </c>
      <c r="B73" s="46" t="s">
        <v>378</v>
      </c>
      <c r="C73" s="47" t="s">
        <v>379</v>
      </c>
      <c r="D73" s="48">
        <v>1.3277791193561801E-2</v>
      </c>
      <c r="E73" s="49">
        <v>1.56</v>
      </c>
      <c r="F73" s="48" t="s">
        <v>906</v>
      </c>
      <c r="G73" s="46" t="s">
        <v>598</v>
      </c>
      <c r="H73" s="47" t="s">
        <v>599</v>
      </c>
      <c r="I73" s="50">
        <v>9.4580426101976395E-2</v>
      </c>
      <c r="J73" s="49">
        <v>1.7</v>
      </c>
      <c r="K73" s="48" t="s">
        <v>971</v>
      </c>
      <c r="L73" s="51" t="str">
        <f t="shared" si="2"/>
        <v/>
      </c>
      <c r="M73" s="52" t="s">
        <v>165</v>
      </c>
      <c r="N73" s="48">
        <v>2.9009999999999999E-3</v>
      </c>
      <c r="O73" s="49">
        <v>1.59</v>
      </c>
      <c r="P73" s="53" t="s">
        <v>1101</v>
      </c>
    </row>
    <row r="74" spans="1:16" x14ac:dyDescent="0.25">
      <c r="A74" s="44" t="s">
        <v>112</v>
      </c>
      <c r="B74" s="46" t="s">
        <v>380</v>
      </c>
      <c r="C74" s="47" t="s">
        <v>381</v>
      </c>
      <c r="D74" s="48">
        <v>3.0498321499258299E-7</v>
      </c>
      <c r="E74" s="49">
        <v>3.43</v>
      </c>
      <c r="F74" s="48" t="s">
        <v>907</v>
      </c>
      <c r="G74" s="46" t="s">
        <v>600</v>
      </c>
      <c r="H74" s="47" t="s">
        <v>601</v>
      </c>
      <c r="I74" s="50">
        <v>3.3882382733690999E-3</v>
      </c>
      <c r="J74" s="49">
        <v>3.23</v>
      </c>
      <c r="K74" s="48" t="s">
        <v>972</v>
      </c>
      <c r="L74" s="51" t="str">
        <f t="shared" si="2"/>
        <v>Replicated</v>
      </c>
      <c r="M74" s="52" t="s">
        <v>211</v>
      </c>
      <c r="N74" s="48">
        <v>3.6779999999999999E-9</v>
      </c>
      <c r="O74" s="49">
        <v>3.38</v>
      </c>
      <c r="P74" s="53" t="s">
        <v>1102</v>
      </c>
    </row>
    <row r="75" spans="1:16" x14ac:dyDescent="0.25">
      <c r="A75" s="44" t="s">
        <v>113</v>
      </c>
      <c r="B75" s="46" t="s">
        <v>382</v>
      </c>
      <c r="C75" s="47" t="s">
        <v>383</v>
      </c>
      <c r="D75" s="48">
        <v>1.19675604232853E-7</v>
      </c>
      <c r="E75" s="49">
        <v>6.55</v>
      </c>
      <c r="F75" s="48" t="s">
        <v>830</v>
      </c>
      <c r="G75" s="46" t="s">
        <v>602</v>
      </c>
      <c r="H75" s="47" t="s">
        <v>392</v>
      </c>
      <c r="I75" s="50">
        <v>3.4655891904497799E-3</v>
      </c>
      <c r="J75" s="49">
        <v>7.63</v>
      </c>
      <c r="K75" s="48" t="s">
        <v>838</v>
      </c>
      <c r="L75" s="51" t="str">
        <f t="shared" si="2"/>
        <v>Replicated</v>
      </c>
      <c r="M75" s="52" t="s">
        <v>212</v>
      </c>
      <c r="N75" s="48">
        <v>1.5010000000000001E-9</v>
      </c>
      <c r="O75" s="49">
        <v>6.76</v>
      </c>
      <c r="P75" s="53" t="s">
        <v>1030</v>
      </c>
    </row>
    <row r="76" spans="1:16" x14ac:dyDescent="0.25">
      <c r="A76" s="44" t="s">
        <v>114</v>
      </c>
      <c r="B76" s="46" t="s">
        <v>384</v>
      </c>
      <c r="C76" s="47" t="s">
        <v>385</v>
      </c>
      <c r="D76" s="48">
        <v>4.7033108764845198E-8</v>
      </c>
      <c r="E76" s="49">
        <v>6.36</v>
      </c>
      <c r="F76" s="48" t="s">
        <v>908</v>
      </c>
      <c r="G76" s="46" t="s">
        <v>603</v>
      </c>
      <c r="H76" s="47" t="s">
        <v>604</v>
      </c>
      <c r="I76" s="50">
        <v>3.7934565919972201E-3</v>
      </c>
      <c r="J76" s="49">
        <v>7.26</v>
      </c>
      <c r="K76" s="48" t="s">
        <v>839</v>
      </c>
      <c r="L76" s="51" t="str">
        <f t="shared" si="2"/>
        <v>Replicated</v>
      </c>
      <c r="M76" s="52" t="s">
        <v>213</v>
      </c>
      <c r="N76" s="48">
        <v>6.4330000000000004E-10</v>
      </c>
      <c r="O76" s="49">
        <v>6.53</v>
      </c>
      <c r="P76" s="53" t="s">
        <v>1031</v>
      </c>
    </row>
    <row r="77" spans="1:16" x14ac:dyDescent="0.25">
      <c r="A77" s="44" t="s">
        <v>115</v>
      </c>
      <c r="B77" s="46" t="s">
        <v>329</v>
      </c>
      <c r="C77" s="47" t="s">
        <v>197</v>
      </c>
      <c r="D77" s="48">
        <v>3.1389521986339698E-4</v>
      </c>
      <c r="E77" s="49">
        <v>1.97</v>
      </c>
      <c r="F77" s="48" t="s">
        <v>909</v>
      </c>
      <c r="G77" s="46" t="s">
        <v>605</v>
      </c>
      <c r="H77" s="47" t="s">
        <v>606</v>
      </c>
      <c r="I77" s="50">
        <v>0.18674547171572101</v>
      </c>
      <c r="J77" s="49">
        <v>1.48</v>
      </c>
      <c r="K77" s="48" t="s">
        <v>973</v>
      </c>
      <c r="L77" s="51" t="str">
        <f t="shared" si="2"/>
        <v>Only discovery set</v>
      </c>
      <c r="M77" s="52" t="s">
        <v>214</v>
      </c>
      <c r="N77" s="48">
        <v>1.7699999999999999E-4</v>
      </c>
      <c r="O77" s="49">
        <v>1.81</v>
      </c>
      <c r="P77" s="53" t="s">
        <v>1103</v>
      </c>
    </row>
    <row r="78" spans="1:16" x14ac:dyDescent="0.25">
      <c r="A78" s="44" t="s">
        <v>116</v>
      </c>
      <c r="B78" s="46" t="s">
        <v>370</v>
      </c>
      <c r="C78" s="47" t="s">
        <v>386</v>
      </c>
      <c r="D78" s="48">
        <v>6.2329205023117797E-8</v>
      </c>
      <c r="E78" s="49">
        <v>5.2</v>
      </c>
      <c r="F78" s="48" t="s">
        <v>910</v>
      </c>
      <c r="G78" s="46" t="s">
        <v>387</v>
      </c>
      <c r="H78" s="47" t="s">
        <v>607</v>
      </c>
      <c r="I78" s="50">
        <v>2.1132538560431299E-3</v>
      </c>
      <c r="J78" s="49">
        <v>5.9</v>
      </c>
      <c r="K78" s="48" t="s">
        <v>840</v>
      </c>
      <c r="L78" s="51" t="str">
        <f t="shared" si="2"/>
        <v>Replicated</v>
      </c>
      <c r="M78" s="52" t="s">
        <v>215</v>
      </c>
      <c r="N78" s="48">
        <v>4.9390000000000002E-10</v>
      </c>
      <c r="O78" s="49">
        <v>5.35</v>
      </c>
      <c r="P78" s="53" t="s">
        <v>1104</v>
      </c>
    </row>
    <row r="79" spans="1:16" x14ac:dyDescent="0.25">
      <c r="A79" s="54" t="s">
        <v>117</v>
      </c>
      <c r="B79" s="46" t="s">
        <v>387</v>
      </c>
      <c r="C79" s="47" t="s">
        <v>388</v>
      </c>
      <c r="D79" s="48">
        <v>3.63259055202193E-10</v>
      </c>
      <c r="E79" s="49">
        <v>9.35</v>
      </c>
      <c r="F79" s="48" t="s">
        <v>831</v>
      </c>
      <c r="G79" s="46" t="s">
        <v>302</v>
      </c>
      <c r="H79" s="47" t="s">
        <v>608</v>
      </c>
      <c r="I79" s="50">
        <v>5.3303509127922404E-3</v>
      </c>
      <c r="J79" s="49">
        <v>6.94</v>
      </c>
      <c r="K79" s="48" t="s">
        <v>841</v>
      </c>
      <c r="L79" s="51" t="str">
        <f t="shared" si="2"/>
        <v>Replicated</v>
      </c>
      <c r="M79" s="52" t="s">
        <v>216</v>
      </c>
      <c r="N79" s="48">
        <v>7.3959999999999996E-12</v>
      </c>
      <c r="O79" s="49">
        <v>8.7899999999999991</v>
      </c>
      <c r="P79" s="53" t="s">
        <v>1032</v>
      </c>
    </row>
    <row r="80" spans="1:16" x14ac:dyDescent="0.25">
      <c r="A80" s="54" t="s">
        <v>118</v>
      </c>
      <c r="B80" s="46" t="s">
        <v>219</v>
      </c>
      <c r="C80" s="47" t="s">
        <v>389</v>
      </c>
      <c r="D80" s="48">
        <v>0.81032865904221496</v>
      </c>
      <c r="E80" s="49">
        <v>1.04</v>
      </c>
      <c r="F80" s="48" t="s">
        <v>752</v>
      </c>
      <c r="G80" s="46" t="s">
        <v>609</v>
      </c>
      <c r="H80" s="47" t="s">
        <v>610</v>
      </c>
      <c r="I80" s="50">
        <v>0.52770167135282398</v>
      </c>
      <c r="J80" s="49">
        <v>0.84</v>
      </c>
      <c r="K80" s="48" t="s">
        <v>926</v>
      </c>
      <c r="L80" s="51" t="str">
        <f t="shared" si="2"/>
        <v/>
      </c>
      <c r="M80" s="52" t="s">
        <v>217</v>
      </c>
      <c r="N80" s="48">
        <v>0.92900000000000005</v>
      </c>
      <c r="O80" s="49">
        <v>0.99</v>
      </c>
      <c r="P80" s="53" t="s">
        <v>1105</v>
      </c>
    </row>
    <row r="81" spans="1:16" x14ac:dyDescent="0.25">
      <c r="A81" s="54" t="s">
        <v>119</v>
      </c>
      <c r="B81" s="46" t="s">
        <v>390</v>
      </c>
      <c r="C81" s="47" t="s">
        <v>391</v>
      </c>
      <c r="D81" s="48">
        <v>4.9983876225581803E-3</v>
      </c>
      <c r="E81" s="49">
        <v>2.2400000000000002</v>
      </c>
      <c r="F81" s="48" t="s">
        <v>911</v>
      </c>
      <c r="G81" s="46" t="s">
        <v>611</v>
      </c>
      <c r="H81" s="47" t="s">
        <v>612</v>
      </c>
      <c r="I81" s="50">
        <v>7.2036773331000002E-3</v>
      </c>
      <c r="J81" s="49">
        <v>9.23</v>
      </c>
      <c r="K81" s="48" t="s">
        <v>842</v>
      </c>
      <c r="L81" s="51" t="str">
        <f t="shared" si="2"/>
        <v>Only replication set</v>
      </c>
      <c r="M81" s="52" t="s">
        <v>218</v>
      </c>
      <c r="N81" s="48">
        <v>4.1179999999999998E-4</v>
      </c>
      <c r="O81" s="49">
        <v>2.6</v>
      </c>
      <c r="P81" s="53" t="s">
        <v>1106</v>
      </c>
    </row>
    <row r="82" spans="1:16" x14ac:dyDescent="0.25">
      <c r="A82" s="54" t="s">
        <v>120</v>
      </c>
      <c r="B82" s="46" t="s">
        <v>244</v>
      </c>
      <c r="C82" s="47" t="s">
        <v>392</v>
      </c>
      <c r="D82" s="48">
        <v>7.6754817544861201E-2</v>
      </c>
      <c r="E82" s="49">
        <v>1.34</v>
      </c>
      <c r="F82" s="48" t="s">
        <v>912</v>
      </c>
      <c r="G82" s="46" t="s">
        <v>613</v>
      </c>
      <c r="H82" s="47" t="s">
        <v>614</v>
      </c>
      <c r="I82" s="50">
        <v>0.74972535059508005</v>
      </c>
      <c r="J82" s="49">
        <v>1.0900000000000001</v>
      </c>
      <c r="K82" s="48" t="s">
        <v>974</v>
      </c>
      <c r="L82" s="51" t="str">
        <f t="shared" si="2"/>
        <v/>
      </c>
      <c r="M82" s="52" t="s">
        <v>219</v>
      </c>
      <c r="N82" s="48">
        <v>9.2160000000000006E-2</v>
      </c>
      <c r="O82" s="49">
        <v>1.27</v>
      </c>
      <c r="P82" s="53" t="s">
        <v>1107</v>
      </c>
    </row>
    <row r="83" spans="1:16" x14ac:dyDescent="0.25">
      <c r="A83" s="54" t="s">
        <v>121</v>
      </c>
      <c r="B83" s="46" t="s">
        <v>393</v>
      </c>
      <c r="C83" s="47" t="s">
        <v>394</v>
      </c>
      <c r="D83" s="48">
        <v>6.0682993222046998E-6</v>
      </c>
      <c r="E83" s="49">
        <v>2.87</v>
      </c>
      <c r="F83" s="48" t="s">
        <v>913</v>
      </c>
      <c r="G83" s="46" t="s">
        <v>509</v>
      </c>
      <c r="H83" s="47" t="s">
        <v>615</v>
      </c>
      <c r="I83" s="50">
        <v>5.7340102708472902E-2</v>
      </c>
      <c r="J83" s="49">
        <v>1.87</v>
      </c>
      <c r="K83" s="48" t="s">
        <v>975</v>
      </c>
      <c r="L83" s="51" t="str">
        <f t="shared" si="2"/>
        <v>Only discovery set</v>
      </c>
      <c r="M83" s="52" t="s">
        <v>220</v>
      </c>
      <c r="N83" s="48">
        <v>1.672E-6</v>
      </c>
      <c r="O83" s="49">
        <v>2.48</v>
      </c>
      <c r="P83" s="53" t="s">
        <v>1108</v>
      </c>
    </row>
    <row r="84" spans="1:16" x14ac:dyDescent="0.25">
      <c r="A84" s="54" t="s">
        <v>122</v>
      </c>
      <c r="B84" s="46" t="s">
        <v>395</v>
      </c>
      <c r="C84" s="47" t="s">
        <v>396</v>
      </c>
      <c r="D84" s="48">
        <v>8.5070684502717199E-7</v>
      </c>
      <c r="E84" s="49">
        <v>3.45</v>
      </c>
      <c r="F84" s="48" t="s">
        <v>914</v>
      </c>
      <c r="G84" s="46" t="s">
        <v>509</v>
      </c>
      <c r="H84" s="47" t="s">
        <v>616</v>
      </c>
      <c r="I84" s="50">
        <v>8.1717465241636297E-2</v>
      </c>
      <c r="J84" s="49">
        <v>1.75</v>
      </c>
      <c r="K84" s="48" t="s">
        <v>976</v>
      </c>
      <c r="L84" s="51" t="str">
        <f t="shared" si="2"/>
        <v>Only discovery set</v>
      </c>
      <c r="M84" s="52" t="s">
        <v>221</v>
      </c>
      <c r="N84" s="48">
        <v>7.5560000000000002E-7</v>
      </c>
      <c r="O84" s="49">
        <v>2.66</v>
      </c>
      <c r="P84" s="53" t="s">
        <v>1109</v>
      </c>
    </row>
    <row r="85" spans="1:16" x14ac:dyDescent="0.25">
      <c r="A85" s="55" t="s">
        <v>123</v>
      </c>
      <c r="B85" s="46" t="s">
        <v>282</v>
      </c>
      <c r="C85" s="47" t="s">
        <v>289</v>
      </c>
      <c r="D85" s="48">
        <v>8.8359250985979601E-6</v>
      </c>
      <c r="E85" s="49">
        <v>2.48</v>
      </c>
      <c r="F85" s="48" t="s">
        <v>835</v>
      </c>
      <c r="G85" s="46" t="s">
        <v>510</v>
      </c>
      <c r="H85" s="47" t="s">
        <v>289</v>
      </c>
      <c r="I85" s="50">
        <v>0.64399142620356797</v>
      </c>
      <c r="J85" s="49">
        <v>0.88</v>
      </c>
      <c r="K85" s="48" t="s">
        <v>977</v>
      </c>
      <c r="L85" s="51" t="str">
        <f t="shared" si="2"/>
        <v>Only discovery set</v>
      </c>
      <c r="M85" s="52" t="s">
        <v>41</v>
      </c>
      <c r="N85" s="48">
        <v>8.8650000000000003E-4</v>
      </c>
      <c r="O85" s="49">
        <v>1.73</v>
      </c>
      <c r="P85" s="53" t="s">
        <v>1110</v>
      </c>
    </row>
    <row r="86" spans="1:16" x14ac:dyDescent="0.25">
      <c r="A86" s="55" t="s">
        <v>124</v>
      </c>
      <c r="B86" s="46" t="s">
        <v>397</v>
      </c>
      <c r="C86" s="47" t="s">
        <v>398</v>
      </c>
      <c r="D86" s="48">
        <v>0.16551485440321401</v>
      </c>
      <c r="E86" s="49">
        <v>1.27</v>
      </c>
      <c r="F86" s="48" t="s">
        <v>915</v>
      </c>
      <c r="G86" s="46" t="s">
        <v>617</v>
      </c>
      <c r="H86" s="47" t="s">
        <v>618</v>
      </c>
      <c r="I86" s="50">
        <v>5.5811755956613703E-2</v>
      </c>
      <c r="J86" s="49">
        <v>2.12</v>
      </c>
      <c r="K86" s="48" t="s">
        <v>978</v>
      </c>
      <c r="L86" s="51" t="str">
        <f t="shared" si="2"/>
        <v/>
      </c>
      <c r="M86" s="52" t="s">
        <v>222</v>
      </c>
      <c r="N86" s="48">
        <v>4.0980000000000003E-2</v>
      </c>
      <c r="O86" s="49">
        <v>1.39</v>
      </c>
      <c r="P86" s="53" t="s">
        <v>1111</v>
      </c>
    </row>
    <row r="87" spans="1:16" x14ac:dyDescent="0.25">
      <c r="A87" s="55" t="s">
        <v>125</v>
      </c>
      <c r="B87" s="46" t="s">
        <v>399</v>
      </c>
      <c r="C87" s="47" t="s">
        <v>400</v>
      </c>
      <c r="D87" s="48">
        <v>4.0587864394470596E-9</v>
      </c>
      <c r="E87" s="49">
        <v>7.65</v>
      </c>
      <c r="F87" s="48" t="s">
        <v>916</v>
      </c>
      <c r="G87" s="46" t="s">
        <v>577</v>
      </c>
      <c r="H87" s="47" t="s">
        <v>619</v>
      </c>
      <c r="I87" s="50">
        <v>1.52859670761846E-3</v>
      </c>
      <c r="J87" s="49">
        <v>7.67</v>
      </c>
      <c r="K87" s="48" t="s">
        <v>843</v>
      </c>
      <c r="L87" s="51" t="str">
        <f t="shared" si="2"/>
        <v>Replicated</v>
      </c>
      <c r="M87" s="52" t="s">
        <v>223</v>
      </c>
      <c r="N87" s="48">
        <v>2.3690000000000001E-11</v>
      </c>
      <c r="O87" s="49">
        <v>7.65</v>
      </c>
      <c r="P87" s="53" t="s">
        <v>1033</v>
      </c>
    </row>
    <row r="88" spans="1:16" x14ac:dyDescent="0.25">
      <c r="A88" s="55" t="s">
        <v>126</v>
      </c>
      <c r="B88" s="46" t="s">
        <v>401</v>
      </c>
      <c r="C88" s="47" t="s">
        <v>402</v>
      </c>
      <c r="D88" s="48">
        <v>5.27173436066197E-8</v>
      </c>
      <c r="E88" s="49">
        <v>30.52</v>
      </c>
      <c r="F88" s="48" t="s">
        <v>836</v>
      </c>
      <c r="G88" s="46" t="s">
        <v>303</v>
      </c>
      <c r="H88" s="47" t="s">
        <v>620</v>
      </c>
      <c r="I88" s="50">
        <v>1.82560095224251E-3</v>
      </c>
      <c r="J88" s="49">
        <v>40.299999999999997</v>
      </c>
      <c r="K88" s="48" t="s">
        <v>844</v>
      </c>
      <c r="L88" s="51" t="str">
        <f t="shared" si="2"/>
        <v>Replicated</v>
      </c>
      <c r="M88" s="52" t="s">
        <v>224</v>
      </c>
      <c r="N88" s="48">
        <v>3.6560000000000001E-10</v>
      </c>
      <c r="O88" s="49" t="s">
        <v>1034</v>
      </c>
      <c r="P88" s="53" t="s">
        <v>1037</v>
      </c>
    </row>
    <row r="89" spans="1:16" x14ac:dyDescent="0.25">
      <c r="A89" s="55" t="s">
        <v>127</v>
      </c>
      <c r="B89" s="46" t="s">
        <v>369</v>
      </c>
      <c r="C89" s="47" t="s">
        <v>403</v>
      </c>
      <c r="D89" s="48">
        <v>5.4364998007327001E-6</v>
      </c>
      <c r="E89" s="49">
        <v>9.49</v>
      </c>
      <c r="F89" s="48" t="s">
        <v>832</v>
      </c>
      <c r="G89" s="46" t="s">
        <v>621</v>
      </c>
      <c r="H89" s="47" t="s">
        <v>622</v>
      </c>
      <c r="I89" s="50">
        <v>3.2522502292875099E-3</v>
      </c>
      <c r="J89" s="49">
        <v>8.2899999999999991</v>
      </c>
      <c r="K89" s="48" t="s">
        <v>845</v>
      </c>
      <c r="L89" s="51" t="str">
        <f t="shared" si="2"/>
        <v>Replicated</v>
      </c>
      <c r="M89" s="52" t="s">
        <v>225</v>
      </c>
      <c r="N89" s="48">
        <v>6.158E-8</v>
      </c>
      <c r="O89" s="49">
        <v>9.08</v>
      </c>
      <c r="P89" s="53" t="s">
        <v>1035</v>
      </c>
    </row>
    <row r="90" spans="1:16" ht="15.75" thickBot="1" x14ac:dyDescent="0.3">
      <c r="A90" s="56" t="s">
        <v>128</v>
      </c>
      <c r="B90" s="57" t="s">
        <v>404</v>
      </c>
      <c r="C90" s="58" t="s">
        <v>405</v>
      </c>
      <c r="D90" s="59">
        <v>6.1642652293124296E-7</v>
      </c>
      <c r="E90" s="60">
        <v>32.47</v>
      </c>
      <c r="F90" s="59" t="s">
        <v>837</v>
      </c>
      <c r="G90" s="57" t="s">
        <v>623</v>
      </c>
      <c r="H90" s="58" t="s">
        <v>624</v>
      </c>
      <c r="I90" s="61">
        <v>3.6653348533918898E-3</v>
      </c>
      <c r="J90" s="60">
        <v>37.909999999999997</v>
      </c>
      <c r="K90" s="62" t="s">
        <v>846</v>
      </c>
      <c r="L90" s="63" t="str">
        <f t="shared" si="2"/>
        <v>Replicated</v>
      </c>
      <c r="M90" s="64" t="s">
        <v>226</v>
      </c>
      <c r="N90" s="59">
        <v>7.9349999999999996E-9</v>
      </c>
      <c r="O90" s="60" t="s">
        <v>1036</v>
      </c>
      <c r="P90" s="65" t="s">
        <v>1038</v>
      </c>
    </row>
  </sheetData>
  <mergeCells count="10">
    <mergeCell ref="A1:K1"/>
    <mergeCell ref="A2:K2"/>
    <mergeCell ref="A5:A6"/>
    <mergeCell ref="B5:C5"/>
    <mergeCell ref="G5:H5"/>
    <mergeCell ref="R5:S5"/>
    <mergeCell ref="B4:F4"/>
    <mergeCell ref="G4:K4"/>
    <mergeCell ref="L4:L5"/>
    <mergeCell ref="M4:P4"/>
  </mergeCells>
  <conditionalFormatting sqref="L7:L90">
    <cfRule type="containsText" dxfId="9" priority="9" operator="containsText" text="Only replication set">
      <formula>NOT(ISERROR(SEARCH("Only replication set",L7)))</formula>
    </cfRule>
    <cfRule type="containsText" dxfId="8" priority="10" operator="containsText" text="Only discovery set">
      <formula>NOT(ISERROR(SEARCH("Only discovery set",L7)))</formula>
    </cfRule>
    <cfRule type="containsText" dxfId="7" priority="11" operator="containsText" text="Replicated">
      <formula>NOT(ISERROR(SEARCH("Replicated",L7)))</formula>
    </cfRule>
  </conditionalFormatting>
  <conditionalFormatting sqref="E7:E90 J7:J90">
    <cfRule type="cellIs" dxfId="6" priority="6" operator="lessThan">
      <formula>1</formula>
    </cfRule>
    <cfRule type="cellIs" dxfId="5" priority="7" operator="greaterThan">
      <formula>1</formula>
    </cfRule>
  </conditionalFormatting>
  <conditionalFormatting sqref="I7:I90">
    <cfRule type="cellIs" dxfId="4" priority="5" operator="lessThan">
      <formula>0.05</formula>
    </cfRule>
  </conditionalFormatting>
  <conditionalFormatting sqref="D7:D90">
    <cfRule type="cellIs" dxfId="3" priority="4" operator="lessThan">
      <formula>0.000595</formula>
    </cfRule>
  </conditionalFormatting>
  <conditionalFormatting sqref="N7:N90">
    <cfRule type="cellIs" dxfId="2" priority="3" operator="lessThan">
      <formula>0.000595</formula>
    </cfRule>
  </conditionalFormatting>
  <conditionalFormatting sqref="O7:O90">
    <cfRule type="cellIs" dxfId="1" priority="1" operator="lessThan">
      <formula>1</formula>
    </cfRule>
    <cfRule type="cellIs" dxfId="0" priority="2" operator="greaterThan">
      <formul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0- Title page</vt:lpstr>
      <vt:lpstr>S1 - Glycan detection</vt:lpstr>
      <vt:lpstr>S2 - Calculation derived traits</vt:lpstr>
      <vt:lpstr>S3 - Derived traits</vt:lpstr>
      <vt:lpstr>S4 - Individual glyca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reeker, G.C.M. (CPM)</dc:creator>
  <cp:lastModifiedBy>Burgt, Y.E.M. van der (KCL)</cp:lastModifiedBy>
  <dcterms:created xsi:type="dcterms:W3CDTF">2019-04-29T11:08:53Z</dcterms:created>
  <dcterms:modified xsi:type="dcterms:W3CDTF">2019-12-11T09:11:57Z</dcterms:modified>
</cp:coreProperties>
</file>